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藜麦萌发\作图\Quinoa germination\quinoa seed germination 202112_HYC\quinoa seed germination\quinoa germination\新建文件夹\"/>
    </mc:Choice>
  </mc:AlternateContent>
  <xr:revisionPtr revIDLastSave="0" documentId="13_ncr:1_{44D1F619-328D-44CE-BBE1-1BDA0B93D4D1}" xr6:coauthVersionLast="47" xr6:coauthVersionMax="47" xr10:uidLastSave="{00000000-0000-0000-0000-000000000000}"/>
  <bookViews>
    <workbookView xWindow="-108" yWindow="-108" windowWidth="23256" windowHeight="12576" xr2:uid="{73166A6E-35F0-4A4A-B255-48267CE5F1FD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0" uniqueCount="520">
  <si>
    <t>Geneid</t>
  </si>
  <si>
    <t>Best.hit.arabi.name</t>
  </si>
  <si>
    <t>label</t>
  </si>
  <si>
    <t>AT5G67030.1</t>
  </si>
  <si>
    <t>ABA1</t>
  </si>
  <si>
    <t>zeaxanthin epoxidase (ZEP) (ABA1)</t>
  </si>
  <si>
    <t>AUR62003884</t>
  </si>
  <si>
    <t>AUR62037951</t>
  </si>
  <si>
    <t>AT1G30100.1</t>
  </si>
  <si>
    <t>NCED5</t>
  </si>
  <si>
    <t>nine-cis-epoxycarotenoid dioxygenase 5</t>
  </si>
  <si>
    <t>AUR62017576</t>
  </si>
  <si>
    <t>AT3G24220.1</t>
  </si>
  <si>
    <t>NCED6</t>
  </si>
  <si>
    <t>nine-cis-epoxycarotenoid dioxygenase 6</t>
  </si>
  <si>
    <t>AT4G19230.1</t>
  </si>
  <si>
    <t>cytochrome P450, family 707, subfamily A, polypeptide 1</t>
  </si>
  <si>
    <t>AUR62028509</t>
  </si>
  <si>
    <t>AT1G52340.1</t>
  </si>
  <si>
    <t>ABA2</t>
  </si>
  <si>
    <t>NAD(P)-binding Rossmann-fold superfamily protein</t>
  </si>
  <si>
    <t>AUR62001756</t>
  </si>
  <si>
    <t>AT2G29090.1</t>
  </si>
  <si>
    <t>CYP707A2</t>
  </si>
  <si>
    <t>cytochrome P450, family 707, subfamily A, polypeptide 2</t>
  </si>
  <si>
    <t>AUR62009542</t>
  </si>
  <si>
    <t>AT2G29090.2</t>
  </si>
  <si>
    <t>AUR62038318</t>
  </si>
  <si>
    <t>AT2G26040.1</t>
  </si>
  <si>
    <t>PYL2</t>
  </si>
  <si>
    <t>PYR1-like 2</t>
  </si>
  <si>
    <t>AUR62022950</t>
  </si>
  <si>
    <t>AT5G05440.1</t>
  </si>
  <si>
    <t>PYL5</t>
  </si>
  <si>
    <t>Polyketide cyclase/dehydrase and lipid transport superfamily protein</t>
  </si>
  <si>
    <t>AUR62013633</t>
  </si>
  <si>
    <t>AT5G53160.2</t>
  </si>
  <si>
    <t>PYL8</t>
  </si>
  <si>
    <t>regulatory components of ABA receptor 3</t>
  </si>
  <si>
    <t>AUR62004215</t>
  </si>
  <si>
    <t>AT1G01360.1</t>
  </si>
  <si>
    <t>PYL9</t>
  </si>
  <si>
    <t>regulatory component of ABA receptor 1</t>
  </si>
  <si>
    <t>AUR62030771</t>
  </si>
  <si>
    <t>AT2G38310.1</t>
  </si>
  <si>
    <t>PYL4</t>
  </si>
  <si>
    <t>PYR1-like 4</t>
  </si>
  <si>
    <t>AUR62030521</t>
  </si>
  <si>
    <t>AT2G40330.1</t>
  </si>
  <si>
    <t>PYL6</t>
  </si>
  <si>
    <t>PYR1-like 6</t>
  </si>
  <si>
    <t>AUR62031216</t>
  </si>
  <si>
    <t>AUR62001731</t>
  </si>
  <si>
    <t>AT1G07430.1</t>
  </si>
  <si>
    <t>HAI2</t>
  </si>
  <si>
    <t>highly ABA-induced PP2C gene 2</t>
  </si>
  <si>
    <t>AUR62010834</t>
  </si>
  <si>
    <t>AT2G29380.1</t>
  </si>
  <si>
    <t>HAI3</t>
  </si>
  <si>
    <t>highly ABA-induced PP2C gene 3</t>
  </si>
  <si>
    <t>AUR62040699</t>
  </si>
  <si>
    <t>AT3G11410.1</t>
  </si>
  <si>
    <t>PP2CA</t>
  </si>
  <si>
    <t>protein phosphatase 2CA</t>
  </si>
  <si>
    <t>AUR62007175</t>
  </si>
  <si>
    <t>AT1G10940.1</t>
  </si>
  <si>
    <t>SNRK2-4</t>
  </si>
  <si>
    <t>Protein kinase superfamily protein</t>
  </si>
  <si>
    <t>AUR62027216</t>
  </si>
  <si>
    <t>AT1G78290.3</t>
  </si>
  <si>
    <t>SNRK2-8</t>
  </si>
  <si>
    <t>AUR62009991</t>
  </si>
  <si>
    <t>AT4G25000.1</t>
  </si>
  <si>
    <t>AMY1,ATAMY1</t>
  </si>
  <si>
    <t>alpha-amylase</t>
  </si>
  <si>
    <t>AUR62012979</t>
  </si>
  <si>
    <t>AUR62007199</t>
  </si>
  <si>
    <t>AT4G17090.1</t>
  </si>
  <si>
    <t>BAM3</t>
  </si>
  <si>
    <t>beta-amylase</t>
  </si>
  <si>
    <t>AUR62031934</t>
  </si>
  <si>
    <t>AT4G29130.1</t>
  </si>
  <si>
    <t>HXK1</t>
  </si>
  <si>
    <t>hexokinase</t>
  </si>
  <si>
    <t>AUR62022220</t>
  </si>
  <si>
    <t>AT2G19860.1</t>
  </si>
  <si>
    <t>HXK2</t>
  </si>
  <si>
    <t>AUR62025310</t>
  </si>
  <si>
    <t>AT3G43190.1</t>
  </si>
  <si>
    <t>SUS4</t>
  </si>
  <si>
    <t>sucrose synthase</t>
  </si>
  <si>
    <t>AUR62041914</t>
  </si>
  <si>
    <t>AT4G34860.2</t>
  </si>
  <si>
    <t>N-INVB</t>
  </si>
  <si>
    <t>Plant neutral invertase family protein</t>
  </si>
  <si>
    <t>AUR62009834</t>
  </si>
  <si>
    <t>AT3G13790.1</t>
  </si>
  <si>
    <t>CWINV1</t>
  </si>
  <si>
    <t>invertase</t>
  </si>
  <si>
    <t>AUR62038146</t>
  </si>
  <si>
    <t>AT3G13790.2</t>
  </si>
  <si>
    <t>AUR62023862</t>
  </si>
  <si>
    <t>AT3G59480.1</t>
  </si>
  <si>
    <t>FRK4</t>
  </si>
  <si>
    <t>Fructokinase</t>
  </si>
  <si>
    <t>AUR62002325</t>
  </si>
  <si>
    <t>AUR62004667</t>
  </si>
  <si>
    <t>AT1G22710.1</t>
  </si>
  <si>
    <t>SUT1</t>
  </si>
  <si>
    <t>sucrose-proton symporter</t>
  </si>
  <si>
    <t>AUR62023585</t>
  </si>
  <si>
    <t>AUR62010328</t>
  </si>
  <si>
    <t>AT4G34260.1</t>
  </si>
  <si>
    <t>CqFUC95A</t>
  </si>
  <si>
    <t>1,2-alpha-L-fucosidases</t>
  </si>
  <si>
    <t>AUR62039058</t>
  </si>
  <si>
    <t>AUR62011825</t>
  </si>
  <si>
    <t>AT1G02640.1</t>
  </si>
  <si>
    <t>CqBXL2</t>
  </si>
  <si>
    <t>beta-xylosidase</t>
  </si>
  <si>
    <t>AUR62024669</t>
  </si>
  <si>
    <t>AUR62019396</t>
  </si>
  <si>
    <t>AT5G53370.1</t>
  </si>
  <si>
    <t>CqPMEPCRF</t>
  </si>
  <si>
    <t>pectin methylesterase</t>
  </si>
  <si>
    <t>AUR62040563</t>
  </si>
  <si>
    <t>AT5G09760.1</t>
  </si>
  <si>
    <t>CqPMEI</t>
  </si>
  <si>
    <t>Plant invertase/pectin methylesterase inhibitor</t>
  </si>
  <si>
    <t>AUR62041471</t>
  </si>
  <si>
    <t>AUR62006363</t>
  </si>
  <si>
    <t>AT5G04310.1</t>
  </si>
  <si>
    <t xml:space="preserve">Pectin lyase </t>
  </si>
  <si>
    <t>Pectin lyase</t>
  </si>
  <si>
    <t>AUR62007652</t>
  </si>
  <si>
    <t>AT5G19730.1</t>
  </si>
  <si>
    <t>AUR62010732</t>
  </si>
  <si>
    <t>AT3G61490.1</t>
  </si>
  <si>
    <t>AUR62023733</t>
  </si>
  <si>
    <t>AT3G59850.1</t>
  </si>
  <si>
    <t>AUR62012652</t>
  </si>
  <si>
    <t>AT1G11545.1</t>
  </si>
  <si>
    <t>CqXTH8</t>
  </si>
  <si>
    <t>xyloglucan hydrolase</t>
  </si>
  <si>
    <t>AUR62022002</t>
  </si>
  <si>
    <t>AUR62033729</t>
  </si>
  <si>
    <t>AT4G03210.1</t>
  </si>
  <si>
    <t>CqXTH9</t>
  </si>
  <si>
    <t>AUR62018298</t>
  </si>
  <si>
    <t>AT4G25810.1</t>
  </si>
  <si>
    <t>CqXTH23</t>
  </si>
  <si>
    <t>xyloglucan endotransglycosylase</t>
  </si>
  <si>
    <t>AUR62024860</t>
  </si>
  <si>
    <t>AUR62024861</t>
  </si>
  <si>
    <t>AUR62032361</t>
  </si>
  <si>
    <t>AUR62014019</t>
  </si>
  <si>
    <t>AT1G10550.1</t>
  </si>
  <si>
    <t>CqXTH33</t>
  </si>
  <si>
    <t>xyloglucan:xyloglucosyl transferase</t>
  </si>
  <si>
    <t>AUR62027785</t>
  </si>
  <si>
    <t>AT1G22360.1</t>
  </si>
  <si>
    <t>CqUGT85A2</t>
  </si>
  <si>
    <t>UDP-glucosyltransferase</t>
  </si>
  <si>
    <t>AUR62010153</t>
  </si>
  <si>
    <t>AUR62010257</t>
  </si>
  <si>
    <t>AT4G34131.1</t>
  </si>
  <si>
    <t>CqUGT73B3</t>
  </si>
  <si>
    <t>AUR62028637</t>
  </si>
  <si>
    <t>AT2G43820.1</t>
  </si>
  <si>
    <t>CqUGT74F2</t>
  </si>
  <si>
    <t>AUR62028163</t>
  </si>
  <si>
    <t>AT5G17050.1</t>
  </si>
  <si>
    <t>CqUGT78D2</t>
  </si>
  <si>
    <t>AUR62003013</t>
  </si>
  <si>
    <t>AUR62019373</t>
  </si>
  <si>
    <t>AT2G15490.1</t>
  </si>
  <si>
    <t>CqUGT73B4</t>
  </si>
  <si>
    <t>UDP-glycosyltransferase</t>
  </si>
  <si>
    <t>AUR62026074</t>
  </si>
  <si>
    <t>AUR62026082</t>
  </si>
  <si>
    <t>AUR62026070</t>
  </si>
  <si>
    <t>AT2G36780.1</t>
  </si>
  <si>
    <t xml:space="preserve">CqUGT </t>
  </si>
  <si>
    <t>UDP-glycosyltransferase superfamily protein</t>
  </si>
  <si>
    <t>AUR62036533</t>
  </si>
  <si>
    <t>CqUGT</t>
  </si>
  <si>
    <t>AUR62016532</t>
  </si>
  <si>
    <t>AT5G54010.1</t>
  </si>
  <si>
    <t>CqUGT79B6</t>
  </si>
  <si>
    <t>AUR62017218</t>
  </si>
  <si>
    <t>AUR62024488</t>
  </si>
  <si>
    <t>AUR62033720</t>
  </si>
  <si>
    <t>AT4G03280.1</t>
  </si>
  <si>
    <t>PETC</t>
  </si>
  <si>
    <t>photosynthetic electron transfer</t>
  </si>
  <si>
    <t>AUR62025154</t>
  </si>
  <si>
    <t>AUR62028884</t>
  </si>
  <si>
    <t>AT4G09650.1</t>
  </si>
  <si>
    <t>ATPD</t>
  </si>
  <si>
    <t>Lightreaction.chloroplast ATPase delta-subunit</t>
  </si>
  <si>
    <t>AUR62005671</t>
  </si>
  <si>
    <t>AUR62022164</t>
  </si>
  <si>
    <t>AT3G16250.1</t>
  </si>
  <si>
    <t>NDF4</t>
  </si>
  <si>
    <t>electron carrier (ox/red).ferredoxin reductase</t>
  </si>
  <si>
    <t>AUR62031872</t>
  </si>
  <si>
    <t>AUR62044217</t>
  </si>
  <si>
    <t>AT1G20020.2</t>
  </si>
  <si>
    <t>FNR2</t>
  </si>
  <si>
    <t>AUR62003362</t>
  </si>
  <si>
    <t>AT1G20020.1</t>
  </si>
  <si>
    <t>AUR62029472</t>
  </si>
  <si>
    <t>AUR62019263</t>
  </si>
  <si>
    <t>AT3G50820.1</t>
  </si>
  <si>
    <t>PSBO-2</t>
  </si>
  <si>
    <t>photosystem II subunit</t>
  </si>
  <si>
    <t>AUR62000091</t>
  </si>
  <si>
    <t>PSBO2</t>
  </si>
  <si>
    <t>AUR62017838</t>
  </si>
  <si>
    <t>AT1G06680.1</t>
  </si>
  <si>
    <t>PSBP-1</t>
  </si>
  <si>
    <t>AUR62003524</t>
  </si>
  <si>
    <t>AUR62012582</t>
  </si>
  <si>
    <t>AT4G05180.1</t>
  </si>
  <si>
    <t>PSBQ-2</t>
  </si>
  <si>
    <t>AUR62014619</t>
  </si>
  <si>
    <t>AT4G21280.1</t>
  </si>
  <si>
    <t>PSBQA</t>
  </si>
  <si>
    <t>AUR62004366</t>
  </si>
  <si>
    <t>AT1G79040.1</t>
  </si>
  <si>
    <t>PSBR</t>
  </si>
  <si>
    <t>AUR62022575</t>
  </si>
  <si>
    <t>AUR62014337</t>
  </si>
  <si>
    <t>AT1G44575.1</t>
  </si>
  <si>
    <t>PSBS</t>
  </si>
  <si>
    <t>Chlorophyll A-B binding family protein</t>
  </si>
  <si>
    <t>AUR62019079</t>
  </si>
  <si>
    <t>AUR62032252</t>
  </si>
  <si>
    <t>AT2G30570.1</t>
  </si>
  <si>
    <t>PSBW</t>
  </si>
  <si>
    <t>photosystem II reaction center W</t>
  </si>
  <si>
    <t>AUR62011936</t>
  </si>
  <si>
    <t>AUR62019996</t>
  </si>
  <si>
    <t>AT2G06520.1</t>
  </si>
  <si>
    <t>PSBX</t>
  </si>
  <si>
    <t>AUR62011238</t>
  </si>
  <si>
    <t>AUR62005536</t>
  </si>
  <si>
    <t>AT1G67740.1</t>
  </si>
  <si>
    <t>PSBY</t>
  </si>
  <si>
    <t>photosystem II BY</t>
  </si>
  <si>
    <t>AUR62024202</t>
  </si>
  <si>
    <t>AUR62017505</t>
  </si>
  <si>
    <t>AT2G05100.1</t>
  </si>
  <si>
    <t>LHCB2.1</t>
  </si>
  <si>
    <t>photosystem II.LHC-II</t>
  </si>
  <si>
    <t>AUR62015046</t>
  </si>
  <si>
    <t>AUR62015598</t>
  </si>
  <si>
    <t>AT5G54270.1</t>
  </si>
  <si>
    <t>LHCB3</t>
  </si>
  <si>
    <t>AUR62029310</t>
  </si>
  <si>
    <t>AUR62007188</t>
  </si>
  <si>
    <t>AT5G01530.1</t>
  </si>
  <si>
    <t>LHCB4.1</t>
  </si>
  <si>
    <t>AUR62018815</t>
  </si>
  <si>
    <t>AUR62032349</t>
  </si>
  <si>
    <t>AT3G08940.2</t>
  </si>
  <si>
    <t>LHCB4.2</t>
  </si>
  <si>
    <t>AUR62041844</t>
  </si>
  <si>
    <t>AUR62022613</t>
  </si>
  <si>
    <t>AT4G10340.1</t>
  </si>
  <si>
    <t>LHCB5</t>
  </si>
  <si>
    <t>AUR62004407</t>
  </si>
  <si>
    <t>AUR62031289</t>
  </si>
  <si>
    <t>AT1G15820.1</t>
  </si>
  <si>
    <t>LHCB6</t>
  </si>
  <si>
    <t>AUR62027370</t>
  </si>
  <si>
    <t>AUR62003053</t>
  </si>
  <si>
    <t>AT1G03130.1</t>
  </si>
  <si>
    <t>PSAD-2</t>
  </si>
  <si>
    <t>photosystem I subunit</t>
  </si>
  <si>
    <t>AUR62007866</t>
  </si>
  <si>
    <t>AUR62025395</t>
  </si>
  <si>
    <t>AT2G20260.1</t>
  </si>
  <si>
    <t>PSAE-2</t>
  </si>
  <si>
    <t>AUR62008851</t>
  </si>
  <si>
    <t>AUR62011659</t>
  </si>
  <si>
    <t>AT1G52230.1</t>
  </si>
  <si>
    <t>PSAH-2</t>
  </si>
  <si>
    <t>AUR62038135</t>
  </si>
  <si>
    <t>AT1G30380.1</t>
  </si>
  <si>
    <t>PSAK</t>
  </si>
  <si>
    <t>AUR62009823</t>
  </si>
  <si>
    <t>AUR62000314</t>
  </si>
  <si>
    <t>AT4G12800.1</t>
  </si>
  <si>
    <t>PSAL</t>
  </si>
  <si>
    <t>AUR62006659</t>
  </si>
  <si>
    <t>AUR62017881</t>
  </si>
  <si>
    <t>AT5G64040.1</t>
  </si>
  <si>
    <t>PSAN</t>
  </si>
  <si>
    <t>AUR62001528</t>
  </si>
  <si>
    <t>AT1G08380.1</t>
  </si>
  <si>
    <t>PSAO</t>
  </si>
  <si>
    <t>AUR62020254</t>
  </si>
  <si>
    <t>AUR62037752</t>
  </si>
  <si>
    <t>AT3G54890.1</t>
  </si>
  <si>
    <t>LHCA1</t>
  </si>
  <si>
    <t>photosystem I.LHC-I</t>
  </si>
  <si>
    <t>AUR62018252</t>
  </si>
  <si>
    <t>AUR62040205</t>
  </si>
  <si>
    <t>AT3G61470.1</t>
  </si>
  <si>
    <t>LHCA2</t>
  </si>
  <si>
    <t>AUR62009208</t>
  </si>
  <si>
    <t>AUR62040811</t>
  </si>
  <si>
    <t>AT1G61520.3</t>
  </si>
  <si>
    <t>LHCA3</t>
  </si>
  <si>
    <t>AUR62036844</t>
  </si>
  <si>
    <t>AT1G61520.1</t>
  </si>
  <si>
    <t>AUR62008430</t>
  </si>
  <si>
    <t>AT3G47470.1</t>
  </si>
  <si>
    <t>LHCA4</t>
  </si>
  <si>
    <t>AUR62021663</t>
  </si>
  <si>
    <t>AUR62015875</t>
  </si>
  <si>
    <t>AT1G45474.1</t>
  </si>
  <si>
    <t>LHCA5</t>
  </si>
  <si>
    <t>AUR62028300</t>
  </si>
  <si>
    <t>AT1G19150.1</t>
  </si>
  <si>
    <t>LHCA6</t>
  </si>
  <si>
    <t>AUR62025294</t>
  </si>
  <si>
    <t>AUR62018154</t>
  </si>
  <si>
    <t>AT1G67090.1</t>
  </si>
  <si>
    <t>RBCS1A</t>
  </si>
  <si>
    <t>ribulose bisphosphate carboxylase small chain 1A</t>
  </si>
  <si>
    <t>AUR62042566</t>
  </si>
  <si>
    <t>AUR62035539</t>
  </si>
  <si>
    <t>AUR62008993</t>
  </si>
  <si>
    <t>AUR62023308</t>
  </si>
  <si>
    <t>AUR62012129</t>
  </si>
  <si>
    <t>AT2G39730.1</t>
  </si>
  <si>
    <t>RCA</t>
  </si>
  <si>
    <t>rubisco activase</t>
  </si>
  <si>
    <t>AUR62040707</t>
  </si>
  <si>
    <t>AUR62039178</t>
  </si>
  <si>
    <t>AT3G12780.1</t>
  </si>
  <si>
    <t>PGK1</t>
  </si>
  <si>
    <t>phosphoglycerate kinase 1</t>
  </si>
  <si>
    <t>AUR62037641</t>
  </si>
  <si>
    <t>AUR62042589</t>
  </si>
  <si>
    <t>AT1G42970.1</t>
  </si>
  <si>
    <t>GAPB</t>
  </si>
  <si>
    <t>glyceraldehyde-3-phosphate dehydrogenase subunit</t>
  </si>
  <si>
    <t>AUR62037544</t>
  </si>
  <si>
    <t>AT1G12900.1</t>
  </si>
  <si>
    <t>GAPA-2</t>
  </si>
  <si>
    <t>AUR62035540</t>
  </si>
  <si>
    <t>AUR62016823</t>
  </si>
  <si>
    <t>AT4G38970.1</t>
  </si>
  <si>
    <t>FBA2</t>
  </si>
  <si>
    <t>fructose-bisphosphate aldolase</t>
  </si>
  <si>
    <t>AUR62010395</t>
  </si>
  <si>
    <t>AUR62000564</t>
  </si>
  <si>
    <t>AT2G01140.1</t>
  </si>
  <si>
    <t>FBA3</t>
  </si>
  <si>
    <t>AUR62006918</t>
  </si>
  <si>
    <t>AUR62033531</t>
  </si>
  <si>
    <t>AUR62028580</t>
  </si>
  <si>
    <t>AUR62035644</t>
  </si>
  <si>
    <t>AT4G26530.2</t>
  </si>
  <si>
    <t>FBA5</t>
  </si>
  <si>
    <t>AUR62041432</t>
  </si>
  <si>
    <t>AT2G36460.1</t>
  </si>
  <si>
    <t>FBA6</t>
  </si>
  <si>
    <t>AUR62033562</t>
  </si>
  <si>
    <t>AUR62012202</t>
  </si>
  <si>
    <t>AT3G55800.1</t>
  </si>
  <si>
    <t>SBPASE</t>
  </si>
  <si>
    <t>sedoheptulose-bisphosphatase</t>
  </si>
  <si>
    <t>AUR62022835</t>
  </si>
  <si>
    <t>AUR62016117</t>
  </si>
  <si>
    <t>AT2G45290.1</t>
  </si>
  <si>
    <t>TKL2</t>
  </si>
  <si>
    <t>Transketolase</t>
  </si>
  <si>
    <t>AUR62041384</t>
  </si>
  <si>
    <t>AT3G60750.1</t>
  </si>
  <si>
    <t>TKL1</t>
  </si>
  <si>
    <t>AUR62008442</t>
  </si>
  <si>
    <t>AT5G61410.2</t>
  </si>
  <si>
    <t>RPE</t>
  </si>
  <si>
    <t>D-ribulose-5-phosphate-3-epimerase</t>
  </si>
  <si>
    <t>AUR62021648</t>
  </si>
  <si>
    <t>AT5G61410.1</t>
  </si>
  <si>
    <t>AUR62018610</t>
  </si>
  <si>
    <t>AT1G32060.1</t>
  </si>
  <si>
    <t>PRK</t>
  </si>
  <si>
    <t>phosphoribulokinase</t>
  </si>
  <si>
    <t>AUR62007378</t>
  </si>
  <si>
    <t>AT5G17330.1</t>
  </si>
  <si>
    <t>GAD1</t>
  </si>
  <si>
    <t>glutamate decarboxylase</t>
  </si>
  <si>
    <t>AUR62013119</t>
  </si>
  <si>
    <t>AUR62003484</t>
  </si>
  <si>
    <t>AT2G02010.1</t>
  </si>
  <si>
    <t>GAD4</t>
  </si>
  <si>
    <t>AUR62003486</t>
  </si>
  <si>
    <t>AUR62017793</t>
  </si>
  <si>
    <t>AT3G17760.1</t>
  </si>
  <si>
    <t>GAD5</t>
  </si>
  <si>
    <t>AUR62023086</t>
  </si>
  <si>
    <t>AT5G13700.1</t>
  </si>
  <si>
    <t>PAO1</t>
  </si>
  <si>
    <t>polyamine oxidase</t>
  </si>
  <si>
    <t>AUR62030977</t>
  </si>
  <si>
    <t>AUR62030978</t>
  </si>
  <si>
    <t>AUR62008223</t>
  </si>
  <si>
    <t>AUR62004754</t>
  </si>
  <si>
    <t>AT1G65840.1</t>
  </si>
  <si>
    <t>PAO4</t>
  </si>
  <si>
    <t>AUR62017844</t>
  </si>
  <si>
    <t>AT3G22200.2</t>
  </si>
  <si>
    <t>GABA-T</t>
  </si>
  <si>
    <t>gamma-aminobutyrate transaminase</t>
  </si>
  <si>
    <t>AUR62013454</t>
  </si>
  <si>
    <t>AT4G25420.1</t>
  </si>
  <si>
    <t>GA20OX1</t>
  </si>
  <si>
    <t>gibberellin 20-oxidase</t>
  </si>
  <si>
    <t>AUR62006843</t>
  </si>
  <si>
    <t>AT5G07200.1</t>
  </si>
  <si>
    <t>GA20OX3</t>
  </si>
  <si>
    <t>AUR62016415</t>
  </si>
  <si>
    <t>AT1G15550.1</t>
  </si>
  <si>
    <t>GA3OX1</t>
  </si>
  <si>
    <t>gibberellin 3-oxidase</t>
  </si>
  <si>
    <t>AUR62011599</t>
  </si>
  <si>
    <t>AUR62034591</t>
  </si>
  <si>
    <t>AT3G63010.1</t>
  </si>
  <si>
    <t>GID1B</t>
  </si>
  <si>
    <t>alpha/beta-Hydrolases superfamily protein</t>
  </si>
  <si>
    <t>AUR62036678</t>
  </si>
  <si>
    <t>AUR62044726</t>
  </si>
  <si>
    <t>AUR62011943</t>
  </si>
  <si>
    <t>AT5G43700.1</t>
  </si>
  <si>
    <t>IAA4</t>
  </si>
  <si>
    <t>AUX/IAA transcriptional regulator family protein</t>
  </si>
  <si>
    <t>AUR62032258</t>
  </si>
  <si>
    <t>AUR62001003</t>
  </si>
  <si>
    <t>AUR62004954</t>
  </si>
  <si>
    <t>AUR62016887</t>
  </si>
  <si>
    <t>AT2G14960.1</t>
  </si>
  <si>
    <t>GH3.1</t>
  </si>
  <si>
    <t>Auxin-responsive GH3 family protein</t>
  </si>
  <si>
    <t>AUR62010333</t>
  </si>
  <si>
    <t>AUR62041150</t>
  </si>
  <si>
    <t>AT5G54510.1</t>
  </si>
  <si>
    <t>GH3.6</t>
  </si>
  <si>
    <t>AUR62037363</t>
  </si>
  <si>
    <t>AT4G03400.1</t>
  </si>
  <si>
    <t>GH3-10</t>
  </si>
  <si>
    <t>AUR62004458</t>
  </si>
  <si>
    <t>AT2G46370.4</t>
  </si>
  <si>
    <t>GH3.11</t>
  </si>
  <si>
    <t>AUR62016863</t>
  </si>
  <si>
    <t>AT4G34800.1</t>
  </si>
  <si>
    <t>SAUR4</t>
  </si>
  <si>
    <t>SAUR-like auxin-responsive protein family</t>
  </si>
  <si>
    <t>AUR62016874</t>
  </si>
  <si>
    <t>AT4G34810.1</t>
  </si>
  <si>
    <t>SAUR5</t>
  </si>
  <si>
    <t>AUR62010348</t>
  </si>
  <si>
    <t>AUR62025711</t>
  </si>
  <si>
    <t>AT4G31320.1</t>
  </si>
  <si>
    <t>SAUR37</t>
  </si>
  <si>
    <t>AUR62016533</t>
  </si>
  <si>
    <t>AT2G37030.1</t>
  </si>
  <si>
    <t>SAUR46</t>
  </si>
  <si>
    <t>AUR62035740</t>
  </si>
  <si>
    <t>AT1G75580.1</t>
  </si>
  <si>
    <t>SAUR51</t>
  </si>
  <si>
    <t>AUR62038224</t>
  </si>
  <si>
    <t>AT5G19040.1</t>
  </si>
  <si>
    <t>IPT5</t>
  </si>
  <si>
    <t>isopentenyltransferase</t>
  </si>
  <si>
    <t>AUR62036100</t>
  </si>
  <si>
    <t>AT5G20040.1</t>
  </si>
  <si>
    <t>IPT9</t>
  </si>
  <si>
    <t>AUR62024522</t>
  </si>
  <si>
    <t>AT2G41510.1</t>
  </si>
  <si>
    <t>CKX1</t>
  </si>
  <si>
    <t>cytokinin oxidase/dehydrogenase</t>
  </si>
  <si>
    <t>AUR62014467</t>
  </si>
  <si>
    <t>AT1G75450.1</t>
  </si>
  <si>
    <t>CKX5</t>
  </si>
  <si>
    <t>AUR62030539</t>
  </si>
  <si>
    <t>AT3G63440.1</t>
  </si>
  <si>
    <t>CKX6</t>
  </si>
  <si>
    <t>AUR62037248</t>
  </si>
  <si>
    <t>AUR62008295</t>
  </si>
  <si>
    <t>AT1G59940.1</t>
  </si>
  <si>
    <t>ARR3</t>
  </si>
  <si>
    <t>response regulator</t>
  </si>
  <si>
    <t>AUR62026310</t>
  </si>
  <si>
    <t>AT1G10470.1</t>
  </si>
  <si>
    <t>ARR4</t>
  </si>
  <si>
    <t>AUR62031057</t>
  </si>
  <si>
    <t>AT5G62920.1</t>
  </si>
  <si>
    <t>ARR6</t>
  </si>
  <si>
    <t>AUR62026867</t>
  </si>
  <si>
    <t>AT3G57040.1</t>
  </si>
  <si>
    <t>ARR9</t>
  </si>
  <si>
    <t>AUR62032655</t>
  </si>
  <si>
    <t>Description</t>
    <phoneticPr fontId="1" type="noConversion"/>
  </si>
  <si>
    <r>
      <t>Stage</t>
    </r>
    <r>
      <rPr>
        <sz val="11"/>
        <color theme="1"/>
        <rFont val="等线"/>
        <family val="2"/>
        <charset val="134"/>
      </rPr>
      <t>Ⅰ</t>
    </r>
    <r>
      <rPr>
        <sz val="11"/>
        <color theme="1"/>
        <rFont val="Times New Roman"/>
        <family val="1"/>
      </rPr>
      <t xml:space="preserve"> </t>
    </r>
  </si>
  <si>
    <r>
      <t>Stage</t>
    </r>
    <r>
      <rPr>
        <sz val="11"/>
        <color theme="1"/>
        <rFont val="等线"/>
        <family val="2"/>
        <charset val="134"/>
      </rPr>
      <t>Ⅱ</t>
    </r>
  </si>
  <si>
    <r>
      <t>Stage</t>
    </r>
    <r>
      <rPr>
        <sz val="11"/>
        <color theme="1"/>
        <rFont val="等线"/>
        <family val="2"/>
        <charset val="134"/>
      </rPr>
      <t>Ⅲ</t>
    </r>
  </si>
  <si>
    <r>
      <t>Stage</t>
    </r>
    <r>
      <rPr>
        <sz val="11"/>
        <color theme="1"/>
        <rFont val="等线"/>
        <family val="2"/>
        <charset val="134"/>
      </rPr>
      <t>Ⅳ</t>
    </r>
  </si>
  <si>
    <r>
      <t>Stage</t>
    </r>
    <r>
      <rPr>
        <sz val="11"/>
        <color theme="1"/>
        <rFont val="等线"/>
        <family val="2"/>
        <charset val="134"/>
      </rPr>
      <t>Ⅴ</t>
    </r>
  </si>
  <si>
    <t>Table S3. Expression of DEGs in the heatmap analysis</t>
    <phoneticPr fontId="1" type="noConversion"/>
  </si>
  <si>
    <t>AUR62001926</t>
    <phoneticPr fontId="1" type="noConversion"/>
  </si>
  <si>
    <t>AUR62010123</t>
    <phoneticPr fontId="1" type="noConversion"/>
  </si>
  <si>
    <t>AUR62017795</t>
    <phoneticPr fontId="1" type="noConversion"/>
  </si>
  <si>
    <t>AUR62030408</t>
    <phoneticPr fontId="1" type="noConversion"/>
  </si>
  <si>
    <t>CYP707A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3633E-4DA8-4684-A6E2-BD5EB2117DD6}">
  <dimension ref="A1:I202"/>
  <sheetViews>
    <sheetView tabSelected="1" workbookViewId="0">
      <selection activeCell="C7" sqref="C7"/>
    </sheetView>
  </sheetViews>
  <sheetFormatPr defaultRowHeight="13.8" x14ac:dyDescent="0.25"/>
  <cols>
    <col min="1" max="1" width="16.5546875" style="3" customWidth="1"/>
    <col min="2" max="2" width="18" style="3" customWidth="1"/>
    <col min="3" max="3" width="12.21875" style="3" customWidth="1"/>
    <col min="4" max="4" width="23.109375" style="3" customWidth="1"/>
    <col min="5" max="9" width="8.88671875" style="3"/>
  </cols>
  <sheetData>
    <row r="1" spans="1:9" x14ac:dyDescent="0.25">
      <c r="A1" s="5" t="s">
        <v>514</v>
      </c>
      <c r="B1" s="5"/>
      <c r="C1" s="5"/>
      <c r="D1" s="5"/>
      <c r="E1" s="5"/>
      <c r="F1" s="5"/>
      <c r="G1" s="5"/>
      <c r="H1" s="5"/>
      <c r="I1" s="5"/>
    </row>
    <row r="2" spans="1:9" x14ac:dyDescent="0.25">
      <c r="A2" s="4" t="s">
        <v>0</v>
      </c>
      <c r="B2" s="4" t="s">
        <v>1</v>
      </c>
      <c r="C2" s="4" t="s">
        <v>2</v>
      </c>
      <c r="D2" s="4" t="s">
        <v>508</v>
      </c>
      <c r="E2" s="4" t="s">
        <v>509</v>
      </c>
      <c r="F2" s="4" t="s">
        <v>510</v>
      </c>
      <c r="G2" s="4" t="s">
        <v>511</v>
      </c>
      <c r="H2" s="4" t="s">
        <v>512</v>
      </c>
      <c r="I2" s="4" t="s">
        <v>513</v>
      </c>
    </row>
    <row r="3" spans="1:9" x14ac:dyDescent="0.25">
      <c r="A3" s="1" t="s">
        <v>515</v>
      </c>
      <c r="B3" s="1" t="s">
        <v>3</v>
      </c>
      <c r="C3" s="1" t="s">
        <v>4</v>
      </c>
      <c r="D3" s="1" t="s">
        <v>5</v>
      </c>
      <c r="E3" s="1">
        <v>208.05681860000001</v>
      </c>
      <c r="F3" s="1">
        <v>47.18874263</v>
      </c>
      <c r="G3" s="1">
        <v>63.170000100000003</v>
      </c>
      <c r="H3" s="1">
        <v>144.5816949</v>
      </c>
      <c r="I3" s="1">
        <v>566.11388280000006</v>
      </c>
    </row>
    <row r="4" spans="1:9" x14ac:dyDescent="0.25">
      <c r="A4" s="1" t="s">
        <v>6</v>
      </c>
      <c r="B4" s="1" t="s">
        <v>3</v>
      </c>
      <c r="C4" s="1" t="s">
        <v>4</v>
      </c>
      <c r="D4" s="1" t="s">
        <v>5</v>
      </c>
      <c r="E4" s="1">
        <v>630.36466419999999</v>
      </c>
      <c r="F4" s="1">
        <v>176.0336404</v>
      </c>
      <c r="G4" s="1">
        <v>126.1040728</v>
      </c>
      <c r="H4" s="1">
        <v>279.45579450000002</v>
      </c>
      <c r="I4" s="1">
        <v>1156.3027259999999</v>
      </c>
    </row>
    <row r="5" spans="1:9" x14ac:dyDescent="0.25">
      <c r="A5" s="1" t="s">
        <v>7</v>
      </c>
      <c r="B5" s="1" t="s">
        <v>8</v>
      </c>
      <c r="C5" s="1" t="s">
        <v>9</v>
      </c>
      <c r="D5" s="1" t="s">
        <v>10</v>
      </c>
      <c r="E5" s="1">
        <v>117.0821691</v>
      </c>
      <c r="F5" s="1">
        <v>71.683890820000002</v>
      </c>
      <c r="G5" s="1">
        <v>24.656080379999999</v>
      </c>
      <c r="H5" s="1">
        <v>8.7923292990000004</v>
      </c>
      <c r="I5" s="1">
        <v>269.45904009999998</v>
      </c>
    </row>
    <row r="6" spans="1:9" x14ac:dyDescent="0.25">
      <c r="A6" s="1" t="s">
        <v>11</v>
      </c>
      <c r="B6" s="1" t="s">
        <v>12</v>
      </c>
      <c r="C6" s="1" t="s">
        <v>13</v>
      </c>
      <c r="D6" s="1" t="s">
        <v>14</v>
      </c>
      <c r="E6" s="1">
        <v>66.688945910000001</v>
      </c>
      <c r="F6" s="1">
        <v>33.866871439999997</v>
      </c>
      <c r="G6" s="1">
        <v>9.6014276590000005</v>
      </c>
      <c r="H6" s="1">
        <v>7.9776409560000001</v>
      </c>
      <c r="I6" s="1">
        <v>0.65281224599999998</v>
      </c>
    </row>
    <row r="7" spans="1:9" x14ac:dyDescent="0.25">
      <c r="A7" s="1" t="s">
        <v>518</v>
      </c>
      <c r="B7" s="1" t="s">
        <v>15</v>
      </c>
      <c r="C7" s="1" t="s">
        <v>519</v>
      </c>
      <c r="D7" s="1" t="s">
        <v>16</v>
      </c>
      <c r="E7" s="1">
        <v>49.850252990000001</v>
      </c>
      <c r="F7" s="1">
        <v>318.59077100000002</v>
      </c>
      <c r="G7" s="1">
        <v>300.39686469999998</v>
      </c>
      <c r="H7" s="1">
        <v>1594.89193</v>
      </c>
      <c r="I7" s="1">
        <v>900.85659750000002</v>
      </c>
    </row>
    <row r="8" spans="1:9" x14ac:dyDescent="0.25">
      <c r="A8" s="1" t="s">
        <v>17</v>
      </c>
      <c r="B8" s="1" t="s">
        <v>18</v>
      </c>
      <c r="C8" s="1" t="s">
        <v>19</v>
      </c>
      <c r="D8" s="1" t="s">
        <v>20</v>
      </c>
      <c r="E8" s="1">
        <v>0</v>
      </c>
      <c r="F8" s="1">
        <v>17.1862195</v>
      </c>
      <c r="G8" s="1">
        <v>60.703419930000003</v>
      </c>
      <c r="H8" s="1">
        <v>2071.9749660000002</v>
      </c>
      <c r="I8" s="1">
        <v>508.71055960000001</v>
      </c>
    </row>
    <row r="9" spans="1:9" x14ac:dyDescent="0.25">
      <c r="A9" s="1" t="s">
        <v>21</v>
      </c>
      <c r="B9" s="1" t="s">
        <v>22</v>
      </c>
      <c r="C9" s="1" t="s">
        <v>23</v>
      </c>
      <c r="D9" s="1" t="s">
        <v>24</v>
      </c>
      <c r="E9" s="1">
        <v>1009.401113</v>
      </c>
      <c r="F9" s="1">
        <v>169.7206218</v>
      </c>
      <c r="G9" s="1">
        <v>94.766063549999998</v>
      </c>
      <c r="H9" s="1">
        <v>13.001623889999999</v>
      </c>
      <c r="I9" s="1">
        <v>21.964032499999998</v>
      </c>
    </row>
    <row r="10" spans="1:9" x14ac:dyDescent="0.25">
      <c r="A10" s="1" t="s">
        <v>25</v>
      </c>
      <c r="B10" s="1" t="s">
        <v>26</v>
      </c>
      <c r="C10" s="1" t="s">
        <v>23</v>
      </c>
      <c r="D10" s="1" t="s">
        <v>24</v>
      </c>
      <c r="E10" s="1">
        <v>99.15435703</v>
      </c>
      <c r="F10" s="1">
        <v>15.3903739</v>
      </c>
      <c r="G10" s="1">
        <v>16.97875646</v>
      </c>
      <c r="H10" s="1">
        <v>6.0477417969999996</v>
      </c>
      <c r="I10" s="1">
        <v>10.85320009</v>
      </c>
    </row>
    <row r="11" spans="1:9" x14ac:dyDescent="0.25">
      <c r="A11" s="1" t="s">
        <v>27</v>
      </c>
      <c r="B11" s="1" t="s">
        <v>28</v>
      </c>
      <c r="C11" s="1" t="s">
        <v>29</v>
      </c>
      <c r="D11" s="1" t="s">
        <v>30</v>
      </c>
      <c r="E11" s="1">
        <v>1.1619121219999999</v>
      </c>
      <c r="F11" s="1">
        <v>2.10314223</v>
      </c>
      <c r="G11" s="1">
        <v>1.3443476620000001</v>
      </c>
      <c r="H11" s="1">
        <v>8.2882453320000007</v>
      </c>
      <c r="I11" s="1">
        <v>1.7343096440000001</v>
      </c>
    </row>
    <row r="12" spans="1:9" x14ac:dyDescent="0.25">
      <c r="A12" s="1" t="s">
        <v>31</v>
      </c>
      <c r="B12" s="1" t="s">
        <v>32</v>
      </c>
      <c r="C12" s="1" t="s">
        <v>33</v>
      </c>
      <c r="D12" s="1" t="s">
        <v>34</v>
      </c>
      <c r="E12" s="1">
        <v>0</v>
      </c>
      <c r="F12" s="1">
        <v>27.881424819999999</v>
      </c>
      <c r="G12" s="1">
        <v>41.978005750000001</v>
      </c>
      <c r="H12" s="1">
        <v>177.9250802</v>
      </c>
      <c r="I12" s="1">
        <v>189.3714354</v>
      </c>
    </row>
    <row r="13" spans="1:9" x14ac:dyDescent="0.25">
      <c r="A13" s="1" t="s">
        <v>35</v>
      </c>
      <c r="B13" s="1" t="s">
        <v>36</v>
      </c>
      <c r="C13" s="1" t="s">
        <v>37</v>
      </c>
      <c r="D13" s="1" t="s">
        <v>38</v>
      </c>
      <c r="E13" s="1">
        <v>0</v>
      </c>
      <c r="F13" s="1">
        <v>9.1111741259999999</v>
      </c>
      <c r="G13" s="1">
        <v>11.15737732</v>
      </c>
      <c r="H13" s="1">
        <v>180.00006830000001</v>
      </c>
      <c r="I13" s="1">
        <v>529.99768979999999</v>
      </c>
    </row>
    <row r="14" spans="1:9" x14ac:dyDescent="0.25">
      <c r="A14" s="1" t="s">
        <v>39</v>
      </c>
      <c r="B14" s="1" t="s">
        <v>40</v>
      </c>
      <c r="C14" s="1" t="s">
        <v>41</v>
      </c>
      <c r="D14" s="1" t="s">
        <v>42</v>
      </c>
      <c r="E14" s="1">
        <v>5.2531060580000002</v>
      </c>
      <c r="F14" s="1">
        <v>19.042087110000001</v>
      </c>
      <c r="G14" s="1">
        <v>25.95056812</v>
      </c>
      <c r="H14" s="1">
        <v>163.4122366</v>
      </c>
      <c r="I14" s="1">
        <v>397.11379570000003</v>
      </c>
    </row>
    <row r="15" spans="1:9" x14ac:dyDescent="0.25">
      <c r="A15" s="1" t="s">
        <v>43</v>
      </c>
      <c r="B15" s="1" t="s">
        <v>44</v>
      </c>
      <c r="C15" s="1" t="s">
        <v>45</v>
      </c>
      <c r="D15" s="1" t="s">
        <v>46</v>
      </c>
      <c r="E15" s="1">
        <v>93.530419679999994</v>
      </c>
      <c r="F15" s="1">
        <v>575.05746790000001</v>
      </c>
      <c r="G15" s="1">
        <v>716.62101150000001</v>
      </c>
      <c r="H15" s="1">
        <v>563.96958400000005</v>
      </c>
      <c r="I15" s="1">
        <v>238.3953301</v>
      </c>
    </row>
    <row r="16" spans="1:9" x14ac:dyDescent="0.25">
      <c r="A16" s="1" t="s">
        <v>47</v>
      </c>
      <c r="B16" s="1" t="s">
        <v>48</v>
      </c>
      <c r="C16" s="1" t="s">
        <v>49</v>
      </c>
      <c r="D16" s="1" t="s">
        <v>50</v>
      </c>
      <c r="E16" s="1">
        <v>65.394236320000005</v>
      </c>
      <c r="F16" s="1">
        <v>494.22315129999998</v>
      </c>
      <c r="G16" s="1">
        <v>696.86301049999997</v>
      </c>
      <c r="H16" s="1">
        <v>611.97434390000001</v>
      </c>
      <c r="I16" s="1">
        <v>290.15299040000002</v>
      </c>
    </row>
    <row r="17" spans="1:9" x14ac:dyDescent="0.25">
      <c r="A17" s="1" t="s">
        <v>51</v>
      </c>
      <c r="B17" s="1" t="s">
        <v>48</v>
      </c>
      <c r="C17" s="1" t="s">
        <v>49</v>
      </c>
      <c r="D17" s="1" t="s">
        <v>50</v>
      </c>
      <c r="E17" s="1">
        <v>547.73648960000003</v>
      </c>
      <c r="F17" s="1">
        <v>2235.9616580000002</v>
      </c>
      <c r="G17" s="1">
        <v>997.04292969999995</v>
      </c>
      <c r="H17" s="1">
        <v>1014.878318</v>
      </c>
      <c r="I17" s="1">
        <v>80.877868860000007</v>
      </c>
    </row>
    <row r="18" spans="1:9" x14ac:dyDescent="0.25">
      <c r="A18" s="1" t="s">
        <v>52</v>
      </c>
      <c r="B18" s="1" t="s">
        <v>53</v>
      </c>
      <c r="C18" s="1" t="s">
        <v>54</v>
      </c>
      <c r="D18" s="1" t="s">
        <v>55</v>
      </c>
      <c r="E18" s="1">
        <v>2389.7801610000001</v>
      </c>
      <c r="F18" s="1">
        <v>625.78000980000002</v>
      </c>
      <c r="G18" s="1">
        <v>323.35150770000001</v>
      </c>
      <c r="H18" s="1">
        <v>31.682430010000001</v>
      </c>
      <c r="I18" s="1">
        <v>32.057285989999997</v>
      </c>
    </row>
    <row r="19" spans="1:9" x14ac:dyDescent="0.25">
      <c r="A19" s="1" t="s">
        <v>56</v>
      </c>
      <c r="B19" s="1" t="s">
        <v>57</v>
      </c>
      <c r="C19" s="1" t="s">
        <v>58</v>
      </c>
      <c r="D19" s="1" t="s">
        <v>59</v>
      </c>
      <c r="E19" s="1">
        <v>966.06909859999996</v>
      </c>
      <c r="F19" s="1">
        <v>152.45397589999999</v>
      </c>
      <c r="G19" s="1">
        <v>115.628151</v>
      </c>
      <c r="H19" s="1">
        <v>171.3162935</v>
      </c>
      <c r="I19" s="1">
        <v>99.315144169999996</v>
      </c>
    </row>
    <row r="20" spans="1:9" x14ac:dyDescent="0.25">
      <c r="A20" s="1" t="s">
        <v>60</v>
      </c>
      <c r="B20" s="1" t="s">
        <v>61</v>
      </c>
      <c r="C20" s="1" t="s">
        <v>62</v>
      </c>
      <c r="D20" s="1" t="s">
        <v>63</v>
      </c>
      <c r="E20" s="1">
        <v>4728.6268600000003</v>
      </c>
      <c r="F20" s="1">
        <v>2754.8494129999999</v>
      </c>
      <c r="G20" s="1">
        <v>838.51871110000002</v>
      </c>
      <c r="H20" s="1">
        <v>311.83118180000002</v>
      </c>
      <c r="I20" s="1">
        <v>1411.0205779999999</v>
      </c>
    </row>
    <row r="21" spans="1:9" x14ac:dyDescent="0.25">
      <c r="A21" s="1" t="s">
        <v>64</v>
      </c>
      <c r="B21" s="1" t="s">
        <v>65</v>
      </c>
      <c r="C21" s="1" t="s">
        <v>66</v>
      </c>
      <c r="D21" s="1" t="s">
        <v>67</v>
      </c>
      <c r="E21" s="1">
        <v>52.39842926</v>
      </c>
      <c r="F21" s="1">
        <v>35.66712965</v>
      </c>
      <c r="G21" s="1">
        <v>43.93301057</v>
      </c>
      <c r="H21" s="1">
        <v>206.75533669999999</v>
      </c>
      <c r="I21" s="1">
        <v>684.96899150000002</v>
      </c>
    </row>
    <row r="22" spans="1:9" x14ac:dyDescent="0.25">
      <c r="A22" s="1" t="s">
        <v>68</v>
      </c>
      <c r="B22" s="1" t="s">
        <v>69</v>
      </c>
      <c r="C22" s="1" t="s">
        <v>70</v>
      </c>
      <c r="D22" s="1" t="s">
        <v>67</v>
      </c>
      <c r="E22" s="1">
        <v>0.46238585799999998</v>
      </c>
      <c r="F22" s="1">
        <v>20.093463799999999</v>
      </c>
      <c r="G22" s="1">
        <v>50.718156810000004</v>
      </c>
      <c r="H22" s="1">
        <v>359.74005340000002</v>
      </c>
      <c r="I22" s="1">
        <v>174.00684849999999</v>
      </c>
    </row>
    <row r="23" spans="1:9" x14ac:dyDescent="0.25">
      <c r="A23" s="1" t="s">
        <v>71</v>
      </c>
      <c r="B23" s="1" t="s">
        <v>72</v>
      </c>
      <c r="C23" s="1" t="s">
        <v>73</v>
      </c>
      <c r="D23" s="1" t="s">
        <v>74</v>
      </c>
      <c r="E23" s="1">
        <v>0</v>
      </c>
      <c r="F23" s="1">
        <v>140.2745511</v>
      </c>
      <c r="G23" s="1">
        <v>241.7806104</v>
      </c>
      <c r="H23" s="1">
        <v>478.25135139999998</v>
      </c>
      <c r="I23" s="1">
        <v>1017.237065</v>
      </c>
    </row>
    <row r="24" spans="1:9" x14ac:dyDescent="0.25">
      <c r="A24" s="1" t="s">
        <v>75</v>
      </c>
      <c r="B24" s="1" t="s">
        <v>72</v>
      </c>
      <c r="C24" s="1" t="s">
        <v>73</v>
      </c>
      <c r="D24" s="1" t="s">
        <v>74</v>
      </c>
      <c r="E24" s="1">
        <v>0.69952626299999998</v>
      </c>
      <c r="F24" s="1">
        <v>115.04412790000001</v>
      </c>
      <c r="G24" s="1">
        <v>177.44469799999999</v>
      </c>
      <c r="H24" s="1">
        <v>938.07506960000001</v>
      </c>
      <c r="I24" s="1">
        <v>116.9392897</v>
      </c>
    </row>
    <row r="25" spans="1:9" x14ac:dyDescent="0.25">
      <c r="A25" s="1" t="s">
        <v>76</v>
      </c>
      <c r="B25" s="1" t="s">
        <v>77</v>
      </c>
      <c r="C25" s="1" t="s">
        <v>78</v>
      </c>
      <c r="D25" s="1" t="s">
        <v>79</v>
      </c>
      <c r="E25" s="1">
        <v>7.8490282819999999</v>
      </c>
      <c r="F25" s="1">
        <v>51.439844149999999</v>
      </c>
      <c r="G25" s="1">
        <v>82.050976059999996</v>
      </c>
      <c r="H25" s="1">
        <v>475.47354080000002</v>
      </c>
      <c r="I25" s="1">
        <v>2192.2140639999998</v>
      </c>
    </row>
    <row r="26" spans="1:9" x14ac:dyDescent="0.25">
      <c r="A26" s="1" t="s">
        <v>80</v>
      </c>
      <c r="B26" s="1" t="s">
        <v>81</v>
      </c>
      <c r="C26" s="1" t="s">
        <v>82</v>
      </c>
      <c r="D26" s="1" t="s">
        <v>83</v>
      </c>
      <c r="E26" s="1">
        <v>193.68482409999999</v>
      </c>
      <c r="F26" s="1">
        <v>1106.4293660000001</v>
      </c>
      <c r="G26" s="1">
        <v>1084.576382</v>
      </c>
      <c r="H26" s="1">
        <v>2016.3001690000001</v>
      </c>
      <c r="I26" s="1">
        <v>453.8488638</v>
      </c>
    </row>
    <row r="27" spans="1:9" x14ac:dyDescent="0.25">
      <c r="A27" s="1" t="s">
        <v>84</v>
      </c>
      <c r="B27" s="1" t="s">
        <v>85</v>
      </c>
      <c r="C27" s="1" t="s">
        <v>86</v>
      </c>
      <c r="D27" s="1" t="s">
        <v>83</v>
      </c>
      <c r="E27" s="1">
        <v>83.063829749999996</v>
      </c>
      <c r="F27" s="1">
        <v>417.38937529999998</v>
      </c>
      <c r="G27" s="1">
        <v>595.18179620000001</v>
      </c>
      <c r="H27" s="1">
        <v>1567.553273</v>
      </c>
      <c r="I27" s="1">
        <v>260.3680607</v>
      </c>
    </row>
    <row r="28" spans="1:9" x14ac:dyDescent="0.25">
      <c r="A28" s="1" t="s">
        <v>87</v>
      </c>
      <c r="B28" s="1" t="s">
        <v>88</v>
      </c>
      <c r="C28" s="1" t="s">
        <v>89</v>
      </c>
      <c r="D28" s="1" t="s">
        <v>90</v>
      </c>
      <c r="E28" s="1">
        <v>25.83773837</v>
      </c>
      <c r="F28" s="1">
        <v>70.963551850000002</v>
      </c>
      <c r="G28" s="1">
        <v>404.02705750000001</v>
      </c>
      <c r="H28" s="1">
        <v>2734.1996469999999</v>
      </c>
      <c r="I28" s="1">
        <v>2779.4009390000001</v>
      </c>
    </row>
    <row r="29" spans="1:9" x14ac:dyDescent="0.25">
      <c r="A29" s="1" t="s">
        <v>91</v>
      </c>
      <c r="B29" s="1" t="s">
        <v>92</v>
      </c>
      <c r="C29" s="1" t="s">
        <v>93</v>
      </c>
      <c r="D29" s="1" t="s">
        <v>94</v>
      </c>
      <c r="E29" s="1">
        <v>5.2897533330000002</v>
      </c>
      <c r="F29" s="1">
        <v>24.023533329999999</v>
      </c>
      <c r="G29" s="1">
        <v>23.039566669999999</v>
      </c>
      <c r="H29" s="1">
        <v>40.505466669999997</v>
      </c>
      <c r="I29" s="1">
        <v>16.226299999999998</v>
      </c>
    </row>
    <row r="30" spans="1:9" x14ac:dyDescent="0.25">
      <c r="A30" s="1" t="s">
        <v>95</v>
      </c>
      <c r="B30" s="1" t="s">
        <v>96</v>
      </c>
      <c r="C30" s="1" t="s">
        <v>97</v>
      </c>
      <c r="D30" s="1" t="s">
        <v>98</v>
      </c>
      <c r="E30" s="1">
        <v>2.6206055539999999</v>
      </c>
      <c r="F30" s="1">
        <v>11.143233049999999</v>
      </c>
      <c r="G30" s="1">
        <v>40.175703429999999</v>
      </c>
      <c r="H30" s="1">
        <v>1491.814507</v>
      </c>
      <c r="I30" s="1">
        <v>395.17483229999999</v>
      </c>
    </row>
    <row r="31" spans="1:9" x14ac:dyDescent="0.25">
      <c r="A31" s="1" t="s">
        <v>99</v>
      </c>
      <c r="B31" s="1" t="s">
        <v>100</v>
      </c>
      <c r="C31" s="1" t="s">
        <v>97</v>
      </c>
      <c r="D31" s="1" t="s">
        <v>98</v>
      </c>
      <c r="E31" s="1">
        <v>12.07139898</v>
      </c>
      <c r="F31" s="1">
        <v>80.298033540000006</v>
      </c>
      <c r="G31" s="1">
        <v>157.09735190000001</v>
      </c>
      <c r="H31" s="1">
        <v>1907.501307</v>
      </c>
      <c r="I31" s="1">
        <v>536.19326939999996</v>
      </c>
    </row>
    <row r="32" spans="1:9" x14ac:dyDescent="0.25">
      <c r="A32" s="1" t="s">
        <v>101</v>
      </c>
      <c r="B32" s="1" t="s">
        <v>102</v>
      </c>
      <c r="C32" s="1" t="s">
        <v>103</v>
      </c>
      <c r="D32" s="1" t="s">
        <v>104</v>
      </c>
      <c r="E32" s="1">
        <v>68.488956529999996</v>
      </c>
      <c r="F32" s="1">
        <v>417.55950630000001</v>
      </c>
      <c r="G32" s="1">
        <v>630.26169579999998</v>
      </c>
      <c r="H32" s="1">
        <v>1230.5143439999999</v>
      </c>
      <c r="I32" s="1">
        <v>795.65327749999994</v>
      </c>
    </row>
    <row r="33" spans="1:9" x14ac:dyDescent="0.25">
      <c r="A33" s="1" t="s">
        <v>105</v>
      </c>
      <c r="B33" s="1" t="s">
        <v>102</v>
      </c>
      <c r="C33" s="1" t="s">
        <v>103</v>
      </c>
      <c r="D33" s="1" t="s">
        <v>104</v>
      </c>
      <c r="E33" s="1">
        <v>70.766624190000002</v>
      </c>
      <c r="F33" s="1">
        <v>380.19527590000001</v>
      </c>
      <c r="G33" s="1">
        <v>465.52865409999998</v>
      </c>
      <c r="H33" s="1">
        <v>1559.2190009999999</v>
      </c>
      <c r="I33" s="1">
        <v>1195.3169049999999</v>
      </c>
    </row>
    <row r="34" spans="1:9" x14ac:dyDescent="0.25">
      <c r="A34" s="1" t="s">
        <v>106</v>
      </c>
      <c r="B34" s="1" t="s">
        <v>107</v>
      </c>
      <c r="C34" s="1" t="s">
        <v>108</v>
      </c>
      <c r="D34" s="1" t="s">
        <v>109</v>
      </c>
      <c r="E34" s="1">
        <v>63.259276739999997</v>
      </c>
      <c r="F34" s="1">
        <v>310.18096700000001</v>
      </c>
      <c r="G34" s="1">
        <v>474.95037009999999</v>
      </c>
      <c r="H34" s="1">
        <v>2184.9999979999998</v>
      </c>
      <c r="I34" s="1">
        <v>5909.5155880000002</v>
      </c>
    </row>
    <row r="35" spans="1:9" x14ac:dyDescent="0.25">
      <c r="A35" s="1" t="s">
        <v>110</v>
      </c>
      <c r="B35" s="1" t="s">
        <v>107</v>
      </c>
      <c r="C35" s="1" t="s">
        <v>108</v>
      </c>
      <c r="D35" s="1" t="s">
        <v>109</v>
      </c>
      <c r="E35" s="1">
        <v>52.279147450000004</v>
      </c>
      <c r="F35" s="1">
        <v>214.76671529999999</v>
      </c>
      <c r="G35" s="1">
        <v>267.41457780000002</v>
      </c>
      <c r="H35" s="1">
        <v>919.19397460000005</v>
      </c>
      <c r="I35" s="1">
        <v>3846.3617800000002</v>
      </c>
    </row>
    <row r="36" spans="1:9" x14ac:dyDescent="0.25">
      <c r="A36" s="1" t="s">
        <v>111</v>
      </c>
      <c r="B36" s="1" t="s">
        <v>112</v>
      </c>
      <c r="C36" s="1" t="s">
        <v>113</v>
      </c>
      <c r="D36" s="1" t="s">
        <v>114</v>
      </c>
      <c r="E36" s="1">
        <v>15.723996959999999</v>
      </c>
      <c r="F36" s="1">
        <v>140.25313550000001</v>
      </c>
      <c r="G36" s="1">
        <v>206.26578369999999</v>
      </c>
      <c r="H36" s="1">
        <v>222.750687</v>
      </c>
      <c r="I36" s="1">
        <v>129.56562500000001</v>
      </c>
    </row>
    <row r="37" spans="1:9" x14ac:dyDescent="0.25">
      <c r="A37" s="1" t="s">
        <v>115</v>
      </c>
      <c r="B37" s="1" t="s">
        <v>112</v>
      </c>
      <c r="C37" s="1" t="s">
        <v>113</v>
      </c>
      <c r="D37" s="1" t="s">
        <v>114</v>
      </c>
      <c r="E37" s="1">
        <v>44.645090379999999</v>
      </c>
      <c r="F37" s="1">
        <v>304.45235029999998</v>
      </c>
      <c r="G37" s="1">
        <v>315.45043950000002</v>
      </c>
      <c r="H37" s="1">
        <v>425.03740210000001</v>
      </c>
      <c r="I37" s="1">
        <v>269.65105590000002</v>
      </c>
    </row>
    <row r="38" spans="1:9" x14ac:dyDescent="0.25">
      <c r="A38" s="1" t="s">
        <v>116</v>
      </c>
      <c r="B38" s="1" t="s">
        <v>117</v>
      </c>
      <c r="C38" s="1" t="s">
        <v>118</v>
      </c>
      <c r="D38" s="1" t="s">
        <v>119</v>
      </c>
      <c r="E38" s="1">
        <v>102.86444539999999</v>
      </c>
      <c r="F38" s="1">
        <v>1068.288368</v>
      </c>
      <c r="G38" s="1">
        <v>907.98137020000001</v>
      </c>
      <c r="H38" s="1">
        <v>1693.5529979999999</v>
      </c>
      <c r="I38" s="1">
        <v>2469.1677239999999</v>
      </c>
    </row>
    <row r="39" spans="1:9" x14ac:dyDescent="0.25">
      <c r="A39" s="1" t="s">
        <v>120</v>
      </c>
      <c r="B39" s="1" t="s">
        <v>117</v>
      </c>
      <c r="C39" s="1" t="s">
        <v>118</v>
      </c>
      <c r="D39" s="1" t="s">
        <v>119</v>
      </c>
      <c r="E39" s="1">
        <v>31.826221690000001</v>
      </c>
      <c r="F39" s="1">
        <v>521.0257173</v>
      </c>
      <c r="G39" s="1">
        <v>544.2471117</v>
      </c>
      <c r="H39" s="1">
        <v>545.67811099999994</v>
      </c>
      <c r="I39" s="1">
        <v>2252.6053780000002</v>
      </c>
    </row>
    <row r="40" spans="1:9" x14ac:dyDescent="0.25">
      <c r="A40" s="1" t="s">
        <v>121</v>
      </c>
      <c r="B40" s="1" t="s">
        <v>122</v>
      </c>
      <c r="C40" s="1" t="s">
        <v>123</v>
      </c>
      <c r="D40" s="1" t="s">
        <v>124</v>
      </c>
      <c r="E40" s="1">
        <v>128.7492025</v>
      </c>
      <c r="F40" s="1">
        <v>685.04765740000005</v>
      </c>
      <c r="G40" s="1">
        <v>785.79612559999998</v>
      </c>
      <c r="H40" s="1">
        <v>1323.8157739999999</v>
      </c>
      <c r="I40" s="1">
        <v>332.75435879999998</v>
      </c>
    </row>
    <row r="41" spans="1:9" x14ac:dyDescent="0.25">
      <c r="A41" s="1" t="s">
        <v>125</v>
      </c>
      <c r="B41" s="1" t="s">
        <v>126</v>
      </c>
      <c r="C41" s="1" t="s">
        <v>127</v>
      </c>
      <c r="D41" s="1" t="s">
        <v>128</v>
      </c>
      <c r="E41" s="1">
        <v>98.572855520000005</v>
      </c>
      <c r="F41" s="1">
        <v>755.20742659999996</v>
      </c>
      <c r="G41" s="1">
        <v>883.91815299999996</v>
      </c>
      <c r="H41" s="1">
        <v>637.11188400000003</v>
      </c>
      <c r="I41" s="1">
        <v>774.41302559999997</v>
      </c>
    </row>
    <row r="42" spans="1:9" x14ac:dyDescent="0.25">
      <c r="A42" s="1" t="s">
        <v>129</v>
      </c>
      <c r="B42" s="1" t="s">
        <v>126</v>
      </c>
      <c r="C42" s="1" t="s">
        <v>127</v>
      </c>
      <c r="D42" s="1" t="s">
        <v>128</v>
      </c>
      <c r="E42" s="1">
        <v>62.714717139999998</v>
      </c>
      <c r="F42" s="1">
        <v>806.40746279999996</v>
      </c>
      <c r="G42" s="1">
        <v>1553.8567109999999</v>
      </c>
      <c r="H42" s="1">
        <v>1104.1249680000001</v>
      </c>
      <c r="I42" s="1">
        <v>301.6251499</v>
      </c>
    </row>
    <row r="43" spans="1:9" x14ac:dyDescent="0.25">
      <c r="A43" s="1" t="s">
        <v>130</v>
      </c>
      <c r="B43" s="1" t="s">
        <v>131</v>
      </c>
      <c r="C43" s="1" t="s">
        <v>132</v>
      </c>
      <c r="D43" s="1" t="s">
        <v>133</v>
      </c>
      <c r="E43" s="1">
        <v>2.6921414100000001</v>
      </c>
      <c r="F43" s="1">
        <v>15.56656521</v>
      </c>
      <c r="G43" s="1">
        <v>25.24041098</v>
      </c>
      <c r="H43" s="1">
        <v>89.552580289999995</v>
      </c>
      <c r="I43" s="1">
        <v>357.09846579999999</v>
      </c>
    </row>
    <row r="44" spans="1:9" x14ac:dyDescent="0.25">
      <c r="A44" s="1" t="s">
        <v>134</v>
      </c>
      <c r="B44" s="1" t="s">
        <v>135</v>
      </c>
      <c r="C44" s="1" t="s">
        <v>132</v>
      </c>
      <c r="D44" s="1" t="s">
        <v>133</v>
      </c>
      <c r="E44" s="1">
        <v>7.7540661609999999</v>
      </c>
      <c r="F44" s="1">
        <v>98.984172479999998</v>
      </c>
      <c r="G44" s="1">
        <v>307.91895540000002</v>
      </c>
      <c r="H44" s="1">
        <v>429.92180259999998</v>
      </c>
      <c r="I44" s="1">
        <v>510.49216289999998</v>
      </c>
    </row>
    <row r="45" spans="1:9" x14ac:dyDescent="0.25">
      <c r="A45" s="1" t="s">
        <v>136</v>
      </c>
      <c r="B45" s="1" t="s">
        <v>137</v>
      </c>
      <c r="C45" s="1" t="s">
        <v>132</v>
      </c>
      <c r="D45" s="1" t="s">
        <v>133</v>
      </c>
      <c r="E45" s="1">
        <v>103.5859434</v>
      </c>
      <c r="F45" s="1">
        <v>746.16585850000001</v>
      </c>
      <c r="G45" s="1">
        <v>638.13520470000003</v>
      </c>
      <c r="H45" s="1">
        <v>585.49805649999996</v>
      </c>
      <c r="I45" s="1">
        <v>1235.5103529999999</v>
      </c>
    </row>
    <row r="46" spans="1:9" x14ac:dyDescent="0.25">
      <c r="A46" s="1" t="s">
        <v>138</v>
      </c>
      <c r="B46" s="1" t="s">
        <v>139</v>
      </c>
      <c r="C46" s="1" t="s">
        <v>132</v>
      </c>
      <c r="D46" s="1" t="s">
        <v>133</v>
      </c>
      <c r="E46" s="1">
        <v>2.8811722209999999</v>
      </c>
      <c r="F46" s="1">
        <v>1741.826497</v>
      </c>
      <c r="G46" s="1">
        <v>810.73111110000002</v>
      </c>
      <c r="H46" s="1">
        <v>171.0480981</v>
      </c>
      <c r="I46" s="1">
        <v>4.5511025250000001</v>
      </c>
    </row>
    <row r="47" spans="1:9" x14ac:dyDescent="0.25">
      <c r="A47" s="1" t="s">
        <v>140</v>
      </c>
      <c r="B47" s="1" t="s">
        <v>141</v>
      </c>
      <c r="C47" s="1" t="s">
        <v>142</v>
      </c>
      <c r="D47" s="1" t="s">
        <v>143</v>
      </c>
      <c r="E47" s="1">
        <v>1.458693432</v>
      </c>
      <c r="F47" s="1">
        <v>163.8336711</v>
      </c>
      <c r="G47" s="1">
        <v>197.0683162</v>
      </c>
      <c r="H47" s="1">
        <v>899.42513080000003</v>
      </c>
      <c r="I47" s="1">
        <v>482.44407530000001</v>
      </c>
    </row>
    <row r="48" spans="1:9" x14ac:dyDescent="0.25">
      <c r="A48" s="1" t="s">
        <v>144</v>
      </c>
      <c r="B48" s="1" t="s">
        <v>141</v>
      </c>
      <c r="C48" s="1" t="s">
        <v>142</v>
      </c>
      <c r="D48" s="1" t="s">
        <v>143</v>
      </c>
      <c r="E48" s="1">
        <v>9.379257569</v>
      </c>
      <c r="F48" s="1">
        <v>375.54352549999999</v>
      </c>
      <c r="G48" s="1">
        <v>418.18841140000001</v>
      </c>
      <c r="H48" s="1">
        <v>1827.68786</v>
      </c>
      <c r="I48" s="1">
        <v>740.11804259999997</v>
      </c>
    </row>
    <row r="49" spans="1:9" x14ac:dyDescent="0.25">
      <c r="A49" s="1" t="s">
        <v>145</v>
      </c>
      <c r="B49" s="1" t="s">
        <v>146</v>
      </c>
      <c r="C49" s="1" t="s">
        <v>147</v>
      </c>
      <c r="D49" s="1" t="s">
        <v>143</v>
      </c>
      <c r="E49" s="1">
        <v>16.753475250000001</v>
      </c>
      <c r="F49" s="1">
        <v>70.555991660000004</v>
      </c>
      <c r="G49" s="1">
        <v>133.0309914</v>
      </c>
      <c r="H49" s="1">
        <v>2768.2863219999999</v>
      </c>
      <c r="I49" s="1">
        <v>4500.2583510000004</v>
      </c>
    </row>
    <row r="50" spans="1:9" x14ac:dyDescent="0.25">
      <c r="A50" s="1" t="s">
        <v>148</v>
      </c>
      <c r="B50" s="1" t="s">
        <v>149</v>
      </c>
      <c r="C50" s="1" t="s">
        <v>150</v>
      </c>
      <c r="D50" s="1" t="s">
        <v>151</v>
      </c>
      <c r="E50" s="1">
        <v>11.548478790000001</v>
      </c>
      <c r="F50" s="1">
        <v>280.23216589999998</v>
      </c>
      <c r="G50" s="1">
        <v>351.07974330000002</v>
      </c>
      <c r="H50" s="1">
        <v>796.64771840000003</v>
      </c>
      <c r="I50" s="1">
        <v>192.9452307</v>
      </c>
    </row>
    <row r="51" spans="1:9" x14ac:dyDescent="0.25">
      <c r="A51" s="1" t="s">
        <v>152</v>
      </c>
      <c r="B51" s="1" t="s">
        <v>149</v>
      </c>
      <c r="C51" s="1" t="s">
        <v>150</v>
      </c>
      <c r="D51" s="1" t="s">
        <v>151</v>
      </c>
      <c r="E51" s="1">
        <v>1.387157575</v>
      </c>
      <c r="F51" s="1">
        <v>1593.468582</v>
      </c>
      <c r="G51" s="1">
        <v>2489.6109270000002</v>
      </c>
      <c r="H51" s="1">
        <v>2634.430194</v>
      </c>
      <c r="I51" s="1">
        <v>1160.7506510000001</v>
      </c>
    </row>
    <row r="52" spans="1:9" x14ac:dyDescent="0.25">
      <c r="A52" s="1" t="s">
        <v>153</v>
      </c>
      <c r="B52" s="1" t="s">
        <v>149</v>
      </c>
      <c r="C52" s="1" t="s">
        <v>150</v>
      </c>
      <c r="D52" s="1" t="s">
        <v>151</v>
      </c>
      <c r="E52" s="1">
        <v>0.46238585799999998</v>
      </c>
      <c r="F52" s="1">
        <v>230.7892927</v>
      </c>
      <c r="G52" s="1">
        <v>551.27462909999997</v>
      </c>
      <c r="H52" s="1">
        <v>1213.4674950000001</v>
      </c>
      <c r="I52" s="1">
        <v>325.32990239999998</v>
      </c>
    </row>
    <row r="53" spans="1:9" x14ac:dyDescent="0.25">
      <c r="A53" s="1" t="s">
        <v>154</v>
      </c>
      <c r="B53" s="1" t="s">
        <v>149</v>
      </c>
      <c r="C53" s="1" t="s">
        <v>150</v>
      </c>
      <c r="D53" s="1" t="s">
        <v>151</v>
      </c>
      <c r="E53" s="1">
        <v>2.3600388859999999</v>
      </c>
      <c r="F53" s="1">
        <v>594.8374321</v>
      </c>
      <c r="G53" s="1">
        <v>1310.3903029999999</v>
      </c>
      <c r="H53" s="1">
        <v>2805.1858999999999</v>
      </c>
      <c r="I53" s="1">
        <v>1113.146604</v>
      </c>
    </row>
    <row r="54" spans="1:9" x14ac:dyDescent="0.25">
      <c r="A54" s="1" t="s">
        <v>155</v>
      </c>
      <c r="B54" s="1" t="s">
        <v>156</v>
      </c>
      <c r="C54" s="1" t="s">
        <v>157</v>
      </c>
      <c r="D54" s="1" t="s">
        <v>158</v>
      </c>
      <c r="E54" s="1">
        <v>1.256874241</v>
      </c>
      <c r="F54" s="1">
        <v>28.73161657</v>
      </c>
      <c r="G54" s="1">
        <v>95.475450469999998</v>
      </c>
      <c r="H54" s="1">
        <v>475.59478189999999</v>
      </c>
      <c r="I54" s="1">
        <v>247.95895279999999</v>
      </c>
    </row>
    <row r="55" spans="1:9" x14ac:dyDescent="0.25">
      <c r="A55" s="1" t="s">
        <v>159</v>
      </c>
      <c r="B55" s="1" t="s">
        <v>160</v>
      </c>
      <c r="C55" s="1" t="s">
        <v>161</v>
      </c>
      <c r="D55" s="1" t="s">
        <v>162</v>
      </c>
      <c r="E55" s="1">
        <v>126.9124474</v>
      </c>
      <c r="F55" s="1">
        <v>1515.119254</v>
      </c>
      <c r="G55" s="1">
        <v>1294.897181</v>
      </c>
      <c r="H55" s="1">
        <v>2413.8954429999999</v>
      </c>
      <c r="I55" s="1">
        <v>2025.6107489999999</v>
      </c>
    </row>
    <row r="56" spans="1:9" x14ac:dyDescent="0.25">
      <c r="A56" s="1" t="s">
        <v>163</v>
      </c>
      <c r="B56" s="1" t="s">
        <v>160</v>
      </c>
      <c r="C56" s="1" t="s">
        <v>161</v>
      </c>
      <c r="D56" s="1" t="s">
        <v>162</v>
      </c>
      <c r="E56" s="1">
        <v>0.46238585799999998</v>
      </c>
      <c r="F56" s="1">
        <v>47.258227560000002</v>
      </c>
      <c r="G56" s="1">
        <v>37.55186784</v>
      </c>
      <c r="H56" s="1">
        <v>114.7439674</v>
      </c>
      <c r="I56" s="1">
        <v>200.6766332</v>
      </c>
    </row>
    <row r="57" spans="1:9" x14ac:dyDescent="0.25">
      <c r="A57" s="1" t="s">
        <v>164</v>
      </c>
      <c r="B57" s="1" t="s">
        <v>165</v>
      </c>
      <c r="C57" s="1" t="s">
        <v>166</v>
      </c>
      <c r="D57" s="1" t="s">
        <v>162</v>
      </c>
      <c r="E57" s="1">
        <v>15.225926250000001</v>
      </c>
      <c r="F57" s="1">
        <v>184.87018399999999</v>
      </c>
      <c r="G57" s="1">
        <v>148.3064838</v>
      </c>
      <c r="H57" s="1">
        <v>54.067251329999998</v>
      </c>
      <c r="I57" s="1">
        <v>136.41845079999999</v>
      </c>
    </row>
    <row r="58" spans="1:9" x14ac:dyDescent="0.25">
      <c r="A58" s="1" t="s">
        <v>167</v>
      </c>
      <c r="B58" s="1" t="s">
        <v>168</v>
      </c>
      <c r="C58" s="1" t="s">
        <v>169</v>
      </c>
      <c r="D58" s="1" t="s">
        <v>162</v>
      </c>
      <c r="E58" s="1">
        <v>89.324244890000003</v>
      </c>
      <c r="F58" s="1">
        <v>386.8293377</v>
      </c>
      <c r="G58" s="1">
        <v>322.1567824</v>
      </c>
      <c r="H58" s="1">
        <v>194.98382290000001</v>
      </c>
      <c r="I58" s="1">
        <v>139.4447442</v>
      </c>
    </row>
    <row r="59" spans="1:9" x14ac:dyDescent="0.25">
      <c r="A59" s="1" t="s">
        <v>170</v>
      </c>
      <c r="B59" s="1" t="s">
        <v>171</v>
      </c>
      <c r="C59" s="1" t="s">
        <v>172</v>
      </c>
      <c r="D59" s="1" t="s">
        <v>162</v>
      </c>
      <c r="E59" s="1">
        <v>12.62732374</v>
      </c>
      <c r="F59" s="1">
        <v>72.281800619999999</v>
      </c>
      <c r="G59" s="1">
        <v>153.023313</v>
      </c>
      <c r="H59" s="1">
        <v>394.84702429999999</v>
      </c>
      <c r="I59" s="1">
        <v>906.2061817</v>
      </c>
    </row>
    <row r="60" spans="1:9" x14ac:dyDescent="0.25">
      <c r="A60" s="1" t="s">
        <v>173</v>
      </c>
      <c r="B60" s="1" t="s">
        <v>165</v>
      </c>
      <c r="C60" s="1" t="s">
        <v>166</v>
      </c>
      <c r="D60" s="1" t="s">
        <v>162</v>
      </c>
      <c r="E60" s="1">
        <v>43.601566640000001</v>
      </c>
      <c r="F60" s="1">
        <v>227.88098160000001</v>
      </c>
      <c r="G60" s="1">
        <v>113.1521575</v>
      </c>
      <c r="H60" s="1">
        <v>221.48830340000001</v>
      </c>
      <c r="I60" s="1">
        <v>541.96601480000004</v>
      </c>
    </row>
    <row r="61" spans="1:9" x14ac:dyDescent="0.25">
      <c r="A61" s="1" t="s">
        <v>174</v>
      </c>
      <c r="B61" s="1" t="s">
        <v>175</v>
      </c>
      <c r="C61" s="1" t="s">
        <v>176</v>
      </c>
      <c r="D61" s="1" t="s">
        <v>177</v>
      </c>
      <c r="E61" s="1">
        <v>0</v>
      </c>
      <c r="F61" s="1">
        <v>52.587912590000002</v>
      </c>
      <c r="G61" s="1">
        <v>213.5135913</v>
      </c>
      <c r="H61" s="1">
        <v>576.86373370000001</v>
      </c>
      <c r="I61" s="1">
        <v>93.147918910000001</v>
      </c>
    </row>
    <row r="62" spans="1:9" x14ac:dyDescent="0.25">
      <c r="A62" s="1" t="s">
        <v>178</v>
      </c>
      <c r="B62" s="1" t="s">
        <v>175</v>
      </c>
      <c r="C62" s="1" t="s">
        <v>176</v>
      </c>
      <c r="D62" s="1" t="s">
        <v>177</v>
      </c>
      <c r="E62" s="1">
        <v>32.004978260000001</v>
      </c>
      <c r="F62" s="1">
        <v>211.97991300000001</v>
      </c>
      <c r="G62" s="1">
        <v>199.0342296</v>
      </c>
      <c r="H62" s="1">
        <v>254.70549310000001</v>
      </c>
      <c r="I62" s="1">
        <v>309.66467569999998</v>
      </c>
    </row>
    <row r="63" spans="1:9" x14ac:dyDescent="0.25">
      <c r="A63" s="1" t="s">
        <v>179</v>
      </c>
      <c r="B63" s="1" t="s">
        <v>175</v>
      </c>
      <c r="C63" s="1" t="s">
        <v>176</v>
      </c>
      <c r="D63" s="1" t="s">
        <v>177</v>
      </c>
      <c r="E63" s="1">
        <v>0.79448838300000002</v>
      </c>
      <c r="F63" s="1">
        <v>29.439415740000001</v>
      </c>
      <c r="G63" s="1">
        <v>51.793168799999997</v>
      </c>
      <c r="H63" s="1">
        <v>136.84251549999999</v>
      </c>
      <c r="I63" s="1">
        <v>247.20770429999999</v>
      </c>
    </row>
    <row r="64" spans="1:9" x14ac:dyDescent="0.25">
      <c r="A64" s="1" t="s">
        <v>180</v>
      </c>
      <c r="B64" s="1" t="s">
        <v>181</v>
      </c>
      <c r="C64" s="1" t="s">
        <v>182</v>
      </c>
      <c r="D64" s="1" t="s">
        <v>183</v>
      </c>
      <c r="E64" s="1">
        <v>68.110531269999996</v>
      </c>
      <c r="F64" s="1">
        <v>471.16783120000002</v>
      </c>
      <c r="G64" s="1">
        <v>393.1491552</v>
      </c>
      <c r="H64" s="1">
        <v>547.89078240000003</v>
      </c>
      <c r="I64" s="1">
        <v>458.33422519999999</v>
      </c>
    </row>
    <row r="65" spans="1:9" x14ac:dyDescent="0.25">
      <c r="A65" s="1" t="s">
        <v>184</v>
      </c>
      <c r="B65" s="1" t="s">
        <v>181</v>
      </c>
      <c r="C65" s="1" t="s">
        <v>185</v>
      </c>
      <c r="D65" s="1" t="s">
        <v>183</v>
      </c>
      <c r="E65" s="1">
        <v>1029.5902610000001</v>
      </c>
      <c r="F65" s="1">
        <v>4235.2816599999996</v>
      </c>
      <c r="G65" s="1">
        <v>3547.2392340000001</v>
      </c>
      <c r="H65" s="1">
        <v>1607.1119799999999</v>
      </c>
      <c r="I65" s="1">
        <v>684.28988509999999</v>
      </c>
    </row>
    <row r="66" spans="1:9" x14ac:dyDescent="0.25">
      <c r="A66" s="1" t="s">
        <v>186</v>
      </c>
      <c r="B66" s="1" t="s">
        <v>187</v>
      </c>
      <c r="C66" s="1" t="s">
        <v>188</v>
      </c>
      <c r="D66" s="1" t="s">
        <v>183</v>
      </c>
      <c r="E66" s="1">
        <v>53.300668139999999</v>
      </c>
      <c r="F66" s="1">
        <v>230.20193549999999</v>
      </c>
      <c r="G66" s="1">
        <v>302.20800830000002</v>
      </c>
      <c r="H66" s="1">
        <v>326.92486400000001</v>
      </c>
      <c r="I66" s="1">
        <v>259.61854169999998</v>
      </c>
    </row>
    <row r="67" spans="1:9" x14ac:dyDescent="0.25">
      <c r="A67" s="1" t="s">
        <v>189</v>
      </c>
      <c r="B67" s="1" t="s">
        <v>187</v>
      </c>
      <c r="C67" s="1" t="s">
        <v>188</v>
      </c>
      <c r="D67" s="1" t="s">
        <v>183</v>
      </c>
      <c r="E67" s="1">
        <v>6.1072353469999996</v>
      </c>
      <c r="F67" s="1">
        <v>461.31231709999997</v>
      </c>
      <c r="G67" s="1">
        <v>707.01122599999997</v>
      </c>
      <c r="H67" s="1">
        <v>1766.293561</v>
      </c>
      <c r="I67" s="1">
        <v>435.0536755</v>
      </c>
    </row>
    <row r="68" spans="1:9" x14ac:dyDescent="0.25">
      <c r="A68" s="1" t="s">
        <v>190</v>
      </c>
      <c r="B68" s="1" t="s">
        <v>181</v>
      </c>
      <c r="C68" s="1" t="s">
        <v>182</v>
      </c>
      <c r="D68" s="1" t="s">
        <v>183</v>
      </c>
      <c r="E68" s="1">
        <v>78.852096939999996</v>
      </c>
      <c r="F68" s="1">
        <v>509.8643452</v>
      </c>
      <c r="G68" s="1">
        <v>389.4252573</v>
      </c>
      <c r="H68" s="1">
        <v>434.93295560000001</v>
      </c>
      <c r="I68" s="1">
        <v>305.75904129999998</v>
      </c>
    </row>
    <row r="69" spans="1:9" x14ac:dyDescent="0.25">
      <c r="A69" s="1" t="s">
        <v>191</v>
      </c>
      <c r="B69" s="1" t="s">
        <v>192</v>
      </c>
      <c r="C69" s="1" t="s">
        <v>193</v>
      </c>
      <c r="D69" s="1" t="s">
        <v>194</v>
      </c>
      <c r="E69" s="1">
        <v>55.13396667</v>
      </c>
      <c r="F69" s="1">
        <v>55.726199999999999</v>
      </c>
      <c r="G69" s="1">
        <v>42.921933330000002</v>
      </c>
      <c r="H69" s="1">
        <v>143.5816667</v>
      </c>
      <c r="I69" s="1">
        <v>547.255</v>
      </c>
    </row>
    <row r="70" spans="1:9" x14ac:dyDescent="0.25">
      <c r="A70" s="1" t="s">
        <v>195</v>
      </c>
      <c r="B70" s="1" t="s">
        <v>192</v>
      </c>
      <c r="C70" s="1" t="s">
        <v>193</v>
      </c>
      <c r="D70" s="1" t="s">
        <v>194</v>
      </c>
      <c r="E70" s="1">
        <v>28.218499999999999</v>
      </c>
      <c r="F70" s="1">
        <v>27.573066669999999</v>
      </c>
      <c r="G70" s="1">
        <v>23.75513333</v>
      </c>
      <c r="H70" s="1">
        <v>123.3886667</v>
      </c>
      <c r="I70" s="1">
        <v>447.12400000000002</v>
      </c>
    </row>
    <row r="71" spans="1:9" x14ac:dyDescent="0.25">
      <c r="A71" s="1" t="s">
        <v>196</v>
      </c>
      <c r="B71" s="1" t="s">
        <v>197</v>
      </c>
      <c r="C71" s="1" t="s">
        <v>198</v>
      </c>
      <c r="D71" s="1" t="s">
        <v>199</v>
      </c>
      <c r="E71" s="1">
        <v>7.0612566670000003</v>
      </c>
      <c r="F71" s="1">
        <v>11.22596667</v>
      </c>
      <c r="G71" s="1">
        <v>12.95233333</v>
      </c>
      <c r="H71" s="1">
        <v>69.225333329999998</v>
      </c>
      <c r="I71" s="1">
        <v>284.84666670000001</v>
      </c>
    </row>
    <row r="72" spans="1:9" x14ac:dyDescent="0.25">
      <c r="A72" s="1" t="s">
        <v>200</v>
      </c>
      <c r="B72" s="1" t="s">
        <v>197</v>
      </c>
      <c r="C72" s="1" t="s">
        <v>198</v>
      </c>
      <c r="D72" s="1" t="s">
        <v>199</v>
      </c>
      <c r="E72" s="1">
        <v>7.6492466669999999</v>
      </c>
      <c r="F72" s="1">
        <v>8.7133566669999993</v>
      </c>
      <c r="G72" s="1">
        <v>8.7920400000000001</v>
      </c>
      <c r="H72" s="1">
        <v>29.65</v>
      </c>
      <c r="I72" s="1">
        <v>91.066266670000005</v>
      </c>
    </row>
    <row r="73" spans="1:9" x14ac:dyDescent="0.25">
      <c r="A73" s="1" t="s">
        <v>201</v>
      </c>
      <c r="B73" s="1" t="s">
        <v>202</v>
      </c>
      <c r="C73" s="1" t="s">
        <v>203</v>
      </c>
      <c r="D73" s="1" t="s">
        <v>204</v>
      </c>
      <c r="E73" s="1">
        <v>1.8573566669999999</v>
      </c>
      <c r="F73" s="1">
        <v>3.493633333</v>
      </c>
      <c r="G73" s="1">
        <v>3.247896667</v>
      </c>
      <c r="H73" s="1">
        <v>21.72758</v>
      </c>
      <c r="I73" s="1">
        <v>94.641433329999998</v>
      </c>
    </row>
    <row r="74" spans="1:9" x14ac:dyDescent="0.25">
      <c r="A74" s="1" t="s">
        <v>205</v>
      </c>
      <c r="B74" s="1" t="s">
        <v>202</v>
      </c>
      <c r="C74" s="1" t="s">
        <v>203</v>
      </c>
      <c r="D74" s="1" t="s">
        <v>204</v>
      </c>
      <c r="E74" s="1">
        <v>0.36020533300000002</v>
      </c>
      <c r="F74" s="1">
        <v>0.61281399999999997</v>
      </c>
      <c r="G74" s="1">
        <v>1.202260667</v>
      </c>
      <c r="H74" s="1">
        <v>16.089463330000001</v>
      </c>
      <c r="I74" s="1">
        <v>88.911133329999998</v>
      </c>
    </row>
    <row r="75" spans="1:9" x14ac:dyDescent="0.25">
      <c r="A75" s="1" t="s">
        <v>206</v>
      </c>
      <c r="B75" s="1" t="s">
        <v>207</v>
      </c>
      <c r="C75" s="1" t="s">
        <v>208</v>
      </c>
      <c r="D75" s="1" t="s">
        <v>204</v>
      </c>
      <c r="E75" s="1">
        <v>5.9938166669999999</v>
      </c>
      <c r="F75" s="1">
        <v>13.11317</v>
      </c>
      <c r="G75" s="1">
        <v>17.908033329999999</v>
      </c>
      <c r="H75" s="1">
        <v>57.864899999999999</v>
      </c>
      <c r="I75" s="1">
        <v>244.2186667</v>
      </c>
    </row>
    <row r="76" spans="1:9" x14ac:dyDescent="0.25">
      <c r="A76" s="1" t="s">
        <v>209</v>
      </c>
      <c r="B76" s="1" t="s">
        <v>210</v>
      </c>
      <c r="C76" s="1" t="s">
        <v>208</v>
      </c>
      <c r="D76" s="1" t="s">
        <v>204</v>
      </c>
      <c r="E76" s="1">
        <v>6.8272133330000004</v>
      </c>
      <c r="F76" s="1">
        <v>21.533333330000001</v>
      </c>
      <c r="G76" s="1">
        <v>25.96093333</v>
      </c>
      <c r="H76" s="1">
        <v>94.512166669999999</v>
      </c>
      <c r="I76" s="1">
        <v>382.3206667</v>
      </c>
    </row>
    <row r="77" spans="1:9" x14ac:dyDescent="0.25">
      <c r="A77" s="1" t="s">
        <v>211</v>
      </c>
      <c r="B77" s="1" t="s">
        <v>210</v>
      </c>
      <c r="C77" s="1" t="s">
        <v>208</v>
      </c>
      <c r="D77" s="1" t="s">
        <v>204</v>
      </c>
      <c r="E77" s="1">
        <v>1.826566667</v>
      </c>
      <c r="F77" s="1">
        <v>4.1356833330000002</v>
      </c>
      <c r="G77" s="1">
        <v>4.6557333329999997</v>
      </c>
      <c r="H77" s="1">
        <v>16.854333329999999</v>
      </c>
      <c r="I77" s="1">
        <v>70.163366670000002</v>
      </c>
    </row>
    <row r="78" spans="1:9" x14ac:dyDescent="0.25">
      <c r="A78" s="1" t="s">
        <v>212</v>
      </c>
      <c r="B78" s="1" t="s">
        <v>213</v>
      </c>
      <c r="C78" s="1" t="s">
        <v>214</v>
      </c>
      <c r="D78" s="1" t="s">
        <v>215</v>
      </c>
      <c r="E78" s="1">
        <v>492.71882649999998</v>
      </c>
      <c r="F78" s="1">
        <v>451.8653223</v>
      </c>
      <c r="G78" s="1">
        <v>447.93719470000002</v>
      </c>
      <c r="H78" s="1">
        <v>3012.4489549999998</v>
      </c>
      <c r="I78" s="1">
        <v>36350.596660000003</v>
      </c>
    </row>
    <row r="79" spans="1:9" x14ac:dyDescent="0.25">
      <c r="A79" s="1" t="s">
        <v>216</v>
      </c>
      <c r="B79" s="1" t="s">
        <v>213</v>
      </c>
      <c r="C79" s="1" t="s">
        <v>217</v>
      </c>
      <c r="D79" s="1" t="s">
        <v>215</v>
      </c>
      <c r="E79" s="1">
        <v>108.39939390000001</v>
      </c>
      <c r="F79" s="1">
        <v>68.09314019</v>
      </c>
      <c r="G79" s="1">
        <v>101.27597900000001</v>
      </c>
      <c r="H79" s="1">
        <v>3018.4211529999998</v>
      </c>
      <c r="I79" s="1">
        <v>26753.24554</v>
      </c>
    </row>
    <row r="80" spans="1:9" x14ac:dyDescent="0.25">
      <c r="A80" s="1" t="s">
        <v>218</v>
      </c>
      <c r="B80" s="1" t="s">
        <v>219</v>
      </c>
      <c r="C80" s="1" t="s">
        <v>220</v>
      </c>
      <c r="D80" s="1" t="s">
        <v>215</v>
      </c>
      <c r="E80" s="1">
        <v>532.82530729999996</v>
      </c>
      <c r="F80" s="1">
        <v>384.5655916</v>
      </c>
      <c r="G80" s="1">
        <v>330.75027899999998</v>
      </c>
      <c r="H80" s="1">
        <v>3671.3340619999999</v>
      </c>
      <c r="I80" s="1">
        <v>34638.282070000001</v>
      </c>
    </row>
    <row r="81" spans="1:9" x14ac:dyDescent="0.25">
      <c r="A81" s="1" t="s">
        <v>221</v>
      </c>
      <c r="B81" s="1" t="s">
        <v>219</v>
      </c>
      <c r="C81" s="1" t="s">
        <v>220</v>
      </c>
      <c r="D81" s="1" t="s">
        <v>215</v>
      </c>
      <c r="E81" s="1">
        <v>108.84103380000001</v>
      </c>
      <c r="F81" s="1">
        <v>87.888890160000003</v>
      </c>
      <c r="G81" s="1">
        <v>83.319863130000002</v>
      </c>
      <c r="H81" s="1">
        <v>2261.4114760000002</v>
      </c>
      <c r="I81" s="1">
        <v>19792.549480000001</v>
      </c>
    </row>
    <row r="82" spans="1:9" x14ac:dyDescent="0.25">
      <c r="A82" s="1" t="s">
        <v>222</v>
      </c>
      <c r="B82" s="1" t="s">
        <v>223</v>
      </c>
      <c r="C82" s="1" t="s">
        <v>224</v>
      </c>
      <c r="D82" s="1" t="s">
        <v>215</v>
      </c>
      <c r="E82" s="1">
        <v>28.448599460000001</v>
      </c>
      <c r="F82" s="1">
        <v>18.089764450000001</v>
      </c>
      <c r="G82" s="1">
        <v>36.40852134</v>
      </c>
      <c r="H82" s="1">
        <v>925.68746880000003</v>
      </c>
      <c r="I82" s="1">
        <v>9689.0974440000009</v>
      </c>
    </row>
    <row r="83" spans="1:9" x14ac:dyDescent="0.25">
      <c r="A83" s="1" t="s">
        <v>225</v>
      </c>
      <c r="B83" s="1" t="s">
        <v>226</v>
      </c>
      <c r="C83" s="1" t="s">
        <v>227</v>
      </c>
      <c r="D83" s="1" t="s">
        <v>215</v>
      </c>
      <c r="E83" s="1">
        <v>0</v>
      </c>
      <c r="F83" s="1">
        <v>0.478254648</v>
      </c>
      <c r="G83" s="1">
        <v>0.68125725500000001</v>
      </c>
      <c r="H83" s="1">
        <v>44.789572880000001</v>
      </c>
      <c r="I83" s="1">
        <v>498.5456135</v>
      </c>
    </row>
    <row r="84" spans="1:9" x14ac:dyDescent="0.25">
      <c r="A84" s="1" t="s">
        <v>228</v>
      </c>
      <c r="B84" s="1" t="s">
        <v>229</v>
      </c>
      <c r="C84" s="1" t="s">
        <v>230</v>
      </c>
      <c r="D84" s="1" t="s">
        <v>215</v>
      </c>
      <c r="E84" s="1">
        <v>0</v>
      </c>
      <c r="F84" s="1">
        <v>0.95650929600000001</v>
      </c>
      <c r="G84" s="1">
        <v>1.0186858000000001</v>
      </c>
      <c r="H84" s="1">
        <v>1597.4774930000001</v>
      </c>
      <c r="I84" s="1">
        <v>18190.289059999999</v>
      </c>
    </row>
    <row r="85" spans="1:9" x14ac:dyDescent="0.25">
      <c r="A85" s="1" t="s">
        <v>231</v>
      </c>
      <c r="B85" s="1" t="s">
        <v>229</v>
      </c>
      <c r="C85" s="1" t="s">
        <v>230</v>
      </c>
      <c r="D85" s="1" t="s">
        <v>215</v>
      </c>
      <c r="E85" s="1">
        <v>4.0430843430000003</v>
      </c>
      <c r="F85" s="1">
        <v>7.0342981529999999</v>
      </c>
      <c r="G85" s="1">
        <v>12.454724349999999</v>
      </c>
      <c r="H85" s="1">
        <v>1313.5463569999999</v>
      </c>
      <c r="I85" s="1">
        <v>16754.527880000001</v>
      </c>
    </row>
    <row r="86" spans="1:9" x14ac:dyDescent="0.25">
      <c r="A86" s="1" t="s">
        <v>232</v>
      </c>
      <c r="B86" s="1" t="s">
        <v>233</v>
      </c>
      <c r="C86" s="1" t="s">
        <v>234</v>
      </c>
      <c r="D86" s="1" t="s">
        <v>235</v>
      </c>
      <c r="E86" s="1">
        <v>24.639975239999998</v>
      </c>
      <c r="F86" s="1">
        <v>59.446903200000001</v>
      </c>
      <c r="G86" s="1">
        <v>82.900199999999998</v>
      </c>
      <c r="H86" s="1">
        <v>1335.289904</v>
      </c>
      <c r="I86" s="1">
        <v>6808.0310369999997</v>
      </c>
    </row>
    <row r="87" spans="1:9" x14ac:dyDescent="0.25">
      <c r="A87" s="1" t="s">
        <v>236</v>
      </c>
      <c r="B87" s="1" t="s">
        <v>233</v>
      </c>
      <c r="C87" s="1" t="s">
        <v>234</v>
      </c>
      <c r="D87" s="1" t="s">
        <v>235</v>
      </c>
      <c r="E87" s="1">
        <v>7.8490282819999999</v>
      </c>
      <c r="F87" s="1">
        <v>11.1769888</v>
      </c>
      <c r="G87" s="1">
        <v>16.22727295</v>
      </c>
      <c r="H87" s="1">
        <v>713.65089929999999</v>
      </c>
      <c r="I87" s="1">
        <v>6572.1089140000004</v>
      </c>
    </row>
    <row r="88" spans="1:9" x14ac:dyDescent="0.25">
      <c r="A88" s="1" t="s">
        <v>237</v>
      </c>
      <c r="B88" s="1" t="s">
        <v>238</v>
      </c>
      <c r="C88" s="1" t="s">
        <v>239</v>
      </c>
      <c r="D88" s="1" t="s">
        <v>240</v>
      </c>
      <c r="E88" s="1">
        <v>186.02122159999999</v>
      </c>
      <c r="F88" s="1">
        <v>217.51389370000001</v>
      </c>
      <c r="G88" s="1">
        <v>166.49500800000001</v>
      </c>
      <c r="H88" s="1">
        <v>1178.7812530000001</v>
      </c>
      <c r="I88" s="1">
        <v>9309.5037630000006</v>
      </c>
    </row>
    <row r="89" spans="1:9" x14ac:dyDescent="0.25">
      <c r="A89" s="1" t="s">
        <v>241</v>
      </c>
      <c r="B89" s="1" t="s">
        <v>238</v>
      </c>
      <c r="C89" s="1" t="s">
        <v>239</v>
      </c>
      <c r="D89" s="1" t="s">
        <v>240</v>
      </c>
      <c r="E89" s="1">
        <v>125.5252898</v>
      </c>
      <c r="F89" s="1">
        <v>170.93869770000001</v>
      </c>
      <c r="G89" s="1">
        <v>170.85292079999999</v>
      </c>
      <c r="H89" s="1">
        <v>1467.236617</v>
      </c>
      <c r="I89" s="1">
        <v>10397.92117</v>
      </c>
    </row>
    <row r="90" spans="1:9" x14ac:dyDescent="0.25">
      <c r="A90" s="1" t="s">
        <v>242</v>
      </c>
      <c r="B90" s="1" t="s">
        <v>243</v>
      </c>
      <c r="C90" s="1" t="s">
        <v>244</v>
      </c>
      <c r="D90" s="1" t="s">
        <v>215</v>
      </c>
      <c r="E90" s="1">
        <v>779.60252849999995</v>
      </c>
      <c r="F90" s="1">
        <v>495.68210950000002</v>
      </c>
      <c r="G90" s="1">
        <v>355.45753919999999</v>
      </c>
      <c r="H90" s="1">
        <v>2128.6775360000001</v>
      </c>
      <c r="I90" s="1">
        <v>14158.65547</v>
      </c>
    </row>
    <row r="91" spans="1:9" x14ac:dyDescent="0.25">
      <c r="A91" s="1" t="s">
        <v>245</v>
      </c>
      <c r="B91" s="1" t="s">
        <v>243</v>
      </c>
      <c r="C91" s="1" t="s">
        <v>244</v>
      </c>
      <c r="D91" s="1" t="s">
        <v>215</v>
      </c>
      <c r="E91" s="1">
        <v>165.5295984</v>
      </c>
      <c r="F91" s="1">
        <v>148.0546109</v>
      </c>
      <c r="G91" s="1">
        <v>159.2589227</v>
      </c>
      <c r="H91" s="1">
        <v>1958.380658</v>
      </c>
      <c r="I91" s="1">
        <v>16061.183859999999</v>
      </c>
    </row>
    <row r="92" spans="1:9" x14ac:dyDescent="0.25">
      <c r="A92" s="1" t="s">
        <v>246</v>
      </c>
      <c r="B92" s="1" t="s">
        <v>247</v>
      </c>
      <c r="C92" s="1" t="s">
        <v>248</v>
      </c>
      <c r="D92" s="1" t="s">
        <v>249</v>
      </c>
      <c r="E92" s="1">
        <v>211.12662660000001</v>
      </c>
      <c r="F92" s="1">
        <v>252.40622149999999</v>
      </c>
      <c r="G92" s="1">
        <v>153.27373420000001</v>
      </c>
      <c r="H92" s="1">
        <v>956.15194780000002</v>
      </c>
      <c r="I92" s="1">
        <v>7981.3090000000002</v>
      </c>
    </row>
    <row r="93" spans="1:9" x14ac:dyDescent="0.25">
      <c r="A93" s="1" t="s">
        <v>250</v>
      </c>
      <c r="B93" s="1" t="s">
        <v>247</v>
      </c>
      <c r="C93" s="1" t="s">
        <v>248</v>
      </c>
      <c r="D93" s="1" t="s">
        <v>249</v>
      </c>
      <c r="E93" s="1">
        <v>355.38740030000002</v>
      </c>
      <c r="F93" s="1">
        <v>360.19334470000001</v>
      </c>
      <c r="G93" s="1">
        <v>240.0191945</v>
      </c>
      <c r="H93" s="1">
        <v>1066.0172620000001</v>
      </c>
      <c r="I93" s="1">
        <v>8031.5240249999997</v>
      </c>
    </row>
    <row r="94" spans="1:9" x14ac:dyDescent="0.25">
      <c r="A94" s="1" t="s">
        <v>251</v>
      </c>
      <c r="B94" s="1" t="s">
        <v>252</v>
      </c>
      <c r="C94" s="1" t="s">
        <v>253</v>
      </c>
      <c r="D94" s="1" t="s">
        <v>254</v>
      </c>
      <c r="E94" s="1">
        <v>0.54065666700000004</v>
      </c>
      <c r="F94" s="1">
        <v>0.450293</v>
      </c>
      <c r="G94" s="1">
        <v>0.41818366699999998</v>
      </c>
      <c r="H94" s="1">
        <v>114.02293330000001</v>
      </c>
      <c r="I94" s="1">
        <v>1619.73</v>
      </c>
    </row>
    <row r="95" spans="1:9" x14ac:dyDescent="0.25">
      <c r="A95" s="1" t="s">
        <v>255</v>
      </c>
      <c r="B95" s="1" t="s">
        <v>252</v>
      </c>
      <c r="C95" s="1" t="s">
        <v>253</v>
      </c>
      <c r="D95" s="1" t="s">
        <v>254</v>
      </c>
      <c r="E95" s="1">
        <v>0.27893899999999999</v>
      </c>
      <c r="F95" s="1">
        <v>0.20796266699999999</v>
      </c>
      <c r="G95" s="1">
        <v>0.22657666700000001</v>
      </c>
      <c r="H95" s="1">
        <v>33.682166670000001</v>
      </c>
      <c r="I95" s="1">
        <v>889.7103333</v>
      </c>
    </row>
    <row r="96" spans="1:9" x14ac:dyDescent="0.25">
      <c r="A96" s="1" t="s">
        <v>256</v>
      </c>
      <c r="B96" s="1" t="s">
        <v>257</v>
      </c>
      <c r="C96" s="1" t="s">
        <v>258</v>
      </c>
      <c r="D96" s="1" t="s">
        <v>254</v>
      </c>
      <c r="E96" s="1">
        <v>9.1926667000000004E-2</v>
      </c>
      <c r="F96" s="1">
        <v>1.9889232999999999E-2</v>
      </c>
      <c r="G96" s="1">
        <v>2.1725432999999999E-2</v>
      </c>
      <c r="H96" s="1">
        <v>18.395689999999998</v>
      </c>
      <c r="I96" s="1">
        <v>574.97366669999997</v>
      </c>
    </row>
    <row r="97" spans="1:9" x14ac:dyDescent="0.25">
      <c r="A97" s="1" t="s">
        <v>259</v>
      </c>
      <c r="B97" s="1" t="s">
        <v>257</v>
      </c>
      <c r="C97" s="1" t="s">
        <v>258</v>
      </c>
      <c r="D97" s="1" t="s">
        <v>254</v>
      </c>
      <c r="E97" s="1">
        <v>0</v>
      </c>
      <c r="F97" s="1">
        <v>0</v>
      </c>
      <c r="G97" s="1">
        <v>1.9046799999999999E-2</v>
      </c>
      <c r="H97" s="1">
        <v>29.118733330000001</v>
      </c>
      <c r="I97" s="1">
        <v>619.55700000000002</v>
      </c>
    </row>
    <row r="98" spans="1:9" x14ac:dyDescent="0.25">
      <c r="A98" s="1" t="s">
        <v>260</v>
      </c>
      <c r="B98" s="1" t="s">
        <v>261</v>
      </c>
      <c r="C98" s="1" t="s">
        <v>262</v>
      </c>
      <c r="D98" s="1" t="s">
        <v>254</v>
      </c>
      <c r="E98" s="1">
        <v>0</v>
      </c>
      <c r="F98" s="1">
        <v>0</v>
      </c>
      <c r="G98" s="1">
        <v>0</v>
      </c>
      <c r="H98" s="1">
        <v>14.26737333</v>
      </c>
      <c r="I98" s="1">
        <v>166.2846667</v>
      </c>
    </row>
    <row r="99" spans="1:9" x14ac:dyDescent="0.25">
      <c r="A99" s="1" t="s">
        <v>263</v>
      </c>
      <c r="B99" s="1" t="s">
        <v>261</v>
      </c>
      <c r="C99" s="1" t="s">
        <v>262</v>
      </c>
      <c r="D99" s="1" t="s">
        <v>254</v>
      </c>
      <c r="E99" s="1">
        <v>0.27845856699999999</v>
      </c>
      <c r="F99" s="1">
        <v>0.369616</v>
      </c>
      <c r="G99" s="1">
        <v>0.84474700000000003</v>
      </c>
      <c r="H99" s="1">
        <v>56.452800000000003</v>
      </c>
      <c r="I99" s="1">
        <v>352.65133329999998</v>
      </c>
    </row>
    <row r="100" spans="1:9" x14ac:dyDescent="0.25">
      <c r="A100" s="1" t="s">
        <v>264</v>
      </c>
      <c r="B100" s="1" t="s">
        <v>265</v>
      </c>
      <c r="C100" s="1" t="s">
        <v>266</v>
      </c>
      <c r="D100" s="1" t="s">
        <v>254</v>
      </c>
      <c r="E100" s="1">
        <v>0.36917299999999997</v>
      </c>
      <c r="F100" s="1">
        <v>0.27733550000000001</v>
      </c>
      <c r="G100" s="1">
        <v>0.24550566700000001</v>
      </c>
      <c r="H100" s="1">
        <v>28.464433329999999</v>
      </c>
      <c r="I100" s="1">
        <v>530.63533329999996</v>
      </c>
    </row>
    <row r="101" spans="1:9" x14ac:dyDescent="0.25">
      <c r="A101" s="1" t="s">
        <v>267</v>
      </c>
      <c r="B101" s="1" t="s">
        <v>265</v>
      </c>
      <c r="C101" s="1" t="s">
        <v>266</v>
      </c>
      <c r="D101" s="1" t="s">
        <v>254</v>
      </c>
      <c r="E101" s="1">
        <v>1.3222586670000001</v>
      </c>
      <c r="F101" s="1">
        <v>0.92656233300000002</v>
      </c>
      <c r="G101" s="1">
        <v>0.74673</v>
      </c>
      <c r="H101" s="1">
        <v>52.718833330000002</v>
      </c>
      <c r="I101" s="1">
        <v>890.40533330000005</v>
      </c>
    </row>
    <row r="102" spans="1:9" x14ac:dyDescent="0.25">
      <c r="A102" s="1" t="s">
        <v>268</v>
      </c>
      <c r="B102" s="1" t="s">
        <v>269</v>
      </c>
      <c r="C102" s="1" t="s">
        <v>270</v>
      </c>
      <c r="D102" s="1" t="s">
        <v>254</v>
      </c>
      <c r="E102" s="1">
        <v>0</v>
      </c>
      <c r="F102" s="1">
        <v>8.4101333E-2</v>
      </c>
      <c r="G102" s="1">
        <v>4.93496E-2</v>
      </c>
      <c r="H102" s="1">
        <v>80.721833329999995</v>
      </c>
      <c r="I102" s="1">
        <v>1046.190333</v>
      </c>
    </row>
    <row r="103" spans="1:9" x14ac:dyDescent="0.25">
      <c r="A103" s="1" t="s">
        <v>271</v>
      </c>
      <c r="B103" s="1" t="s">
        <v>269</v>
      </c>
      <c r="C103" s="1" t="s">
        <v>270</v>
      </c>
      <c r="D103" s="1" t="s">
        <v>254</v>
      </c>
      <c r="E103" s="1">
        <v>2.6312666669999998</v>
      </c>
      <c r="F103" s="1">
        <v>1.1063369999999999</v>
      </c>
      <c r="G103" s="1">
        <v>1.8510599999999999</v>
      </c>
      <c r="H103" s="1">
        <v>262.14266670000001</v>
      </c>
      <c r="I103" s="1">
        <v>2311.4266670000002</v>
      </c>
    </row>
    <row r="104" spans="1:9" x14ac:dyDescent="0.25">
      <c r="A104" s="1" t="s">
        <v>272</v>
      </c>
      <c r="B104" s="1" t="s">
        <v>273</v>
      </c>
      <c r="C104" s="1" t="s">
        <v>274</v>
      </c>
      <c r="D104" s="1" t="s">
        <v>254</v>
      </c>
      <c r="E104" s="1">
        <v>0.13645616699999999</v>
      </c>
      <c r="F104" s="1">
        <v>8.8080900000000004E-2</v>
      </c>
      <c r="G104" s="1">
        <v>4.5197466999999998E-2</v>
      </c>
      <c r="H104" s="1">
        <v>49.8367</v>
      </c>
      <c r="I104" s="1">
        <v>846.98166670000001</v>
      </c>
    </row>
    <row r="105" spans="1:9" x14ac:dyDescent="0.25">
      <c r="A105" s="1" t="s">
        <v>275</v>
      </c>
      <c r="B105" s="1" t="s">
        <v>273</v>
      </c>
      <c r="C105" s="1" t="s">
        <v>274</v>
      </c>
      <c r="D105" s="1" t="s">
        <v>254</v>
      </c>
      <c r="E105" s="1">
        <v>0.290468</v>
      </c>
      <c r="F105" s="1">
        <v>0.11772466700000001</v>
      </c>
      <c r="G105" s="1">
        <v>0.1996608</v>
      </c>
      <c r="H105" s="1">
        <v>41.863733330000002</v>
      </c>
      <c r="I105" s="1">
        <v>739.81066669999996</v>
      </c>
    </row>
    <row r="106" spans="1:9" x14ac:dyDescent="0.25">
      <c r="A106" s="1" t="s">
        <v>276</v>
      </c>
      <c r="B106" s="1" t="s">
        <v>277</v>
      </c>
      <c r="C106" s="1" t="s">
        <v>278</v>
      </c>
      <c r="D106" s="1" t="s">
        <v>279</v>
      </c>
      <c r="E106" s="1">
        <v>1.5700069999999999</v>
      </c>
      <c r="F106" s="1">
        <v>5.1928666669999997</v>
      </c>
      <c r="G106" s="1">
        <v>6.0535899999999998</v>
      </c>
      <c r="H106" s="1">
        <v>149.53039999999999</v>
      </c>
      <c r="I106" s="1">
        <v>1219.823333</v>
      </c>
    </row>
    <row r="107" spans="1:9" x14ac:dyDescent="0.25">
      <c r="A107" s="1" t="s">
        <v>280</v>
      </c>
      <c r="B107" s="1" t="s">
        <v>277</v>
      </c>
      <c r="C107" s="1" t="s">
        <v>278</v>
      </c>
      <c r="D107" s="1" t="s">
        <v>279</v>
      </c>
      <c r="E107" s="1">
        <v>7.981426667</v>
      </c>
      <c r="F107" s="1">
        <v>16.595300000000002</v>
      </c>
      <c r="G107" s="1">
        <v>17.047033330000001</v>
      </c>
      <c r="H107" s="1">
        <v>168.65763329999999</v>
      </c>
      <c r="I107" s="1">
        <v>1278.67</v>
      </c>
    </row>
    <row r="108" spans="1:9" x14ac:dyDescent="0.25">
      <c r="A108" s="1" t="s">
        <v>281</v>
      </c>
      <c r="B108" s="1" t="s">
        <v>282</v>
      </c>
      <c r="C108" s="1" t="s">
        <v>283</v>
      </c>
      <c r="D108" s="1" t="s">
        <v>279</v>
      </c>
      <c r="E108" s="1">
        <v>0.51377666700000002</v>
      </c>
      <c r="F108" s="1">
        <v>0.134381</v>
      </c>
      <c r="G108" s="1">
        <v>0.25116566699999998</v>
      </c>
      <c r="H108" s="1">
        <v>32.54903333</v>
      </c>
      <c r="I108" s="1">
        <v>426.63200000000001</v>
      </c>
    </row>
    <row r="109" spans="1:9" x14ac:dyDescent="0.25">
      <c r="A109" s="1" t="s">
        <v>284</v>
      </c>
      <c r="B109" s="1" t="s">
        <v>282</v>
      </c>
      <c r="C109" s="1" t="s">
        <v>283</v>
      </c>
      <c r="D109" s="1" t="s">
        <v>279</v>
      </c>
      <c r="E109" s="1">
        <v>0.28093066700000002</v>
      </c>
      <c r="F109" s="1">
        <v>0.44141333300000002</v>
      </c>
      <c r="G109" s="1">
        <v>1.3510896670000001</v>
      </c>
      <c r="H109" s="1">
        <v>169.90020000000001</v>
      </c>
      <c r="I109" s="1">
        <v>1805.093333</v>
      </c>
    </row>
    <row r="110" spans="1:9" x14ac:dyDescent="0.25">
      <c r="A110" s="1" t="s">
        <v>285</v>
      </c>
      <c r="B110" s="1" t="s">
        <v>286</v>
      </c>
      <c r="C110" s="1" t="s">
        <v>287</v>
      </c>
      <c r="D110" s="1" t="s">
        <v>279</v>
      </c>
      <c r="E110" s="1">
        <v>1.4032899999999999</v>
      </c>
      <c r="F110" s="1">
        <v>1.005117</v>
      </c>
      <c r="G110" s="1">
        <v>0.64102533299999997</v>
      </c>
      <c r="H110" s="1">
        <v>107.2481667</v>
      </c>
      <c r="I110" s="1">
        <v>1386.8033330000001</v>
      </c>
    </row>
    <row r="111" spans="1:9" x14ac:dyDescent="0.25">
      <c r="A111" s="1" t="s">
        <v>288</v>
      </c>
      <c r="B111" s="1" t="s">
        <v>289</v>
      </c>
      <c r="C111" s="1" t="s">
        <v>290</v>
      </c>
      <c r="D111" s="1" t="s">
        <v>279</v>
      </c>
      <c r="E111" s="1">
        <v>0.52461933299999997</v>
      </c>
      <c r="F111" s="1">
        <v>0.149599333</v>
      </c>
      <c r="G111" s="1">
        <v>0.247799667</v>
      </c>
      <c r="H111" s="1">
        <v>76.095266670000001</v>
      </c>
      <c r="I111" s="1">
        <v>1330.586667</v>
      </c>
    </row>
    <row r="112" spans="1:9" x14ac:dyDescent="0.25">
      <c r="A112" s="1" t="s">
        <v>291</v>
      </c>
      <c r="B112" s="1" t="s">
        <v>289</v>
      </c>
      <c r="C112" s="1" t="s">
        <v>290</v>
      </c>
      <c r="D112" s="1" t="s">
        <v>279</v>
      </c>
      <c r="E112" s="1">
        <v>0.61690400000000001</v>
      </c>
      <c r="F112" s="1">
        <v>0.12297366699999999</v>
      </c>
      <c r="G112" s="1">
        <v>0.99964699999999995</v>
      </c>
      <c r="H112" s="1">
        <v>82.441233330000003</v>
      </c>
      <c r="I112" s="1">
        <v>1620.58</v>
      </c>
    </row>
    <row r="113" spans="1:9" x14ac:dyDescent="0.25">
      <c r="A113" s="1" t="s">
        <v>292</v>
      </c>
      <c r="B113" s="1" t="s">
        <v>293</v>
      </c>
      <c r="C113" s="1" t="s">
        <v>294</v>
      </c>
      <c r="D113" s="1" t="s">
        <v>279</v>
      </c>
      <c r="E113" s="1">
        <v>0</v>
      </c>
      <c r="F113" s="1">
        <v>0.17831433299999999</v>
      </c>
      <c r="G113" s="1">
        <v>0.33864546699999998</v>
      </c>
      <c r="H113" s="1">
        <v>106.27</v>
      </c>
      <c r="I113" s="1">
        <v>1336.92</v>
      </c>
    </row>
    <row r="114" spans="1:9" x14ac:dyDescent="0.25">
      <c r="A114" s="1" t="s">
        <v>295</v>
      </c>
      <c r="B114" s="1" t="s">
        <v>293</v>
      </c>
      <c r="C114" s="1" t="s">
        <v>294</v>
      </c>
      <c r="D114" s="1" t="s">
        <v>279</v>
      </c>
      <c r="E114" s="1">
        <v>8.5386000000000004E-2</v>
      </c>
      <c r="F114" s="1">
        <v>0.10395283299999999</v>
      </c>
      <c r="G114" s="1">
        <v>0.24468203299999999</v>
      </c>
      <c r="H114" s="1">
        <v>91.0291</v>
      </c>
      <c r="I114" s="1">
        <v>1376.406667</v>
      </c>
    </row>
    <row r="115" spans="1:9" x14ac:dyDescent="0.25">
      <c r="A115" s="1" t="s">
        <v>296</v>
      </c>
      <c r="B115" s="1" t="s">
        <v>297</v>
      </c>
      <c r="C115" s="1" t="s">
        <v>298</v>
      </c>
      <c r="D115" s="1" t="s">
        <v>279</v>
      </c>
      <c r="E115" s="1">
        <v>1.545823333</v>
      </c>
      <c r="F115" s="1">
        <v>0.857379</v>
      </c>
      <c r="G115" s="1">
        <v>1.5791200000000001</v>
      </c>
      <c r="H115" s="1">
        <v>43.08413333</v>
      </c>
      <c r="I115" s="1">
        <v>685.33900000000006</v>
      </c>
    </row>
    <row r="116" spans="1:9" x14ac:dyDescent="0.25">
      <c r="A116" s="1" t="s">
        <v>299</v>
      </c>
      <c r="B116" s="1" t="s">
        <v>300</v>
      </c>
      <c r="C116" s="1" t="s">
        <v>301</v>
      </c>
      <c r="D116" s="1" t="s">
        <v>279</v>
      </c>
      <c r="E116" s="1">
        <v>0.33954699999999999</v>
      </c>
      <c r="F116" s="1">
        <v>0.12673989999999999</v>
      </c>
      <c r="G116" s="1">
        <v>0.1042341</v>
      </c>
      <c r="H116" s="1">
        <v>45.162933330000001</v>
      </c>
      <c r="I116" s="1">
        <v>1402.55</v>
      </c>
    </row>
    <row r="117" spans="1:9" x14ac:dyDescent="0.25">
      <c r="A117" s="1" t="s">
        <v>302</v>
      </c>
      <c r="B117" s="1" t="s">
        <v>300</v>
      </c>
      <c r="C117" s="1" t="s">
        <v>301</v>
      </c>
      <c r="D117" s="1" t="s">
        <v>279</v>
      </c>
      <c r="E117" s="1">
        <v>2.1817933329999999</v>
      </c>
      <c r="F117" s="1">
        <v>0.78981659999999998</v>
      </c>
      <c r="G117" s="1">
        <v>2.078643333</v>
      </c>
      <c r="H117" s="1">
        <v>76.874066670000005</v>
      </c>
      <c r="I117" s="1">
        <v>2227.64</v>
      </c>
    </row>
    <row r="118" spans="1:9" x14ac:dyDescent="0.25">
      <c r="A118" s="1" t="s">
        <v>303</v>
      </c>
      <c r="B118" s="1" t="s">
        <v>304</v>
      </c>
      <c r="C118" s="1" t="s">
        <v>305</v>
      </c>
      <c r="D118" s="1" t="s">
        <v>306</v>
      </c>
      <c r="E118" s="1">
        <v>0.46895466699999999</v>
      </c>
      <c r="F118" s="1">
        <v>0.269908333</v>
      </c>
      <c r="G118" s="1">
        <v>0.31604533299999998</v>
      </c>
      <c r="H118" s="1">
        <v>31.196433330000001</v>
      </c>
      <c r="I118" s="1">
        <v>453.19866669999999</v>
      </c>
    </row>
    <row r="119" spans="1:9" x14ac:dyDescent="0.25">
      <c r="A119" s="1" t="s">
        <v>307</v>
      </c>
      <c r="B119" s="1" t="s">
        <v>304</v>
      </c>
      <c r="C119" s="1" t="s">
        <v>305</v>
      </c>
      <c r="D119" s="1" t="s">
        <v>306</v>
      </c>
      <c r="E119" s="1">
        <v>3.2969566999999998E-2</v>
      </c>
      <c r="F119" s="1">
        <v>3.2034367000000001E-2</v>
      </c>
      <c r="G119" s="1">
        <v>4.7806000000000001E-2</v>
      </c>
      <c r="H119" s="1">
        <v>17.26249</v>
      </c>
      <c r="I119" s="1">
        <v>367.28433330000001</v>
      </c>
    </row>
    <row r="120" spans="1:9" x14ac:dyDescent="0.25">
      <c r="A120" s="1" t="s">
        <v>308</v>
      </c>
      <c r="B120" s="1" t="s">
        <v>309</v>
      </c>
      <c r="C120" s="1" t="s">
        <v>310</v>
      </c>
      <c r="D120" s="1" t="s">
        <v>306</v>
      </c>
      <c r="E120" s="1">
        <v>0.22279423300000001</v>
      </c>
      <c r="F120" s="1">
        <v>0.22031403299999999</v>
      </c>
      <c r="G120" s="1">
        <v>0.20391200000000001</v>
      </c>
      <c r="H120" s="1">
        <v>26.973933330000001</v>
      </c>
      <c r="I120" s="1">
        <v>419.86733329999998</v>
      </c>
    </row>
    <row r="121" spans="1:9" x14ac:dyDescent="0.25">
      <c r="A121" s="1" t="s">
        <v>311</v>
      </c>
      <c r="B121" s="1" t="s">
        <v>309</v>
      </c>
      <c r="C121" s="1" t="s">
        <v>310</v>
      </c>
      <c r="D121" s="1" t="s">
        <v>306</v>
      </c>
      <c r="E121" s="1">
        <v>0.76328399999999996</v>
      </c>
      <c r="F121" s="1">
        <v>0.28943000000000002</v>
      </c>
      <c r="G121" s="1">
        <v>0.236217333</v>
      </c>
      <c r="H121" s="1">
        <v>43.305700000000002</v>
      </c>
      <c r="I121" s="1">
        <v>735.2366667</v>
      </c>
    </row>
    <row r="122" spans="1:9" x14ac:dyDescent="0.25">
      <c r="A122" s="1" t="s">
        <v>312</v>
      </c>
      <c r="B122" s="1" t="s">
        <v>313</v>
      </c>
      <c r="C122" s="1" t="s">
        <v>314</v>
      </c>
      <c r="D122" s="1" t="s">
        <v>306</v>
      </c>
      <c r="E122" s="1">
        <v>1.3723496669999999</v>
      </c>
      <c r="F122" s="1">
        <v>0.26182306700000002</v>
      </c>
      <c r="G122" s="1">
        <v>0.28991993300000002</v>
      </c>
      <c r="H122" s="1">
        <v>30.908740000000002</v>
      </c>
      <c r="I122" s="1">
        <v>598.78800000000001</v>
      </c>
    </row>
    <row r="123" spans="1:9" x14ac:dyDescent="0.25">
      <c r="A123" s="1" t="s">
        <v>315</v>
      </c>
      <c r="B123" s="1" t="s">
        <v>316</v>
      </c>
      <c r="C123" s="1" t="s">
        <v>314</v>
      </c>
      <c r="D123" s="1" t="s">
        <v>306</v>
      </c>
      <c r="E123" s="1">
        <v>0.486421667</v>
      </c>
      <c r="F123" s="1">
        <v>5.8429633000000002E-2</v>
      </c>
      <c r="G123" s="1">
        <v>0.217116</v>
      </c>
      <c r="H123" s="1">
        <v>30.007353330000001</v>
      </c>
      <c r="I123" s="1">
        <v>741.56100000000004</v>
      </c>
    </row>
    <row r="124" spans="1:9" x14ac:dyDescent="0.25">
      <c r="A124" s="1" t="s">
        <v>317</v>
      </c>
      <c r="B124" s="1" t="s">
        <v>318</v>
      </c>
      <c r="C124" s="1" t="s">
        <v>319</v>
      </c>
      <c r="D124" s="1" t="s">
        <v>306</v>
      </c>
      <c r="E124" s="1">
        <v>3.3313967E-2</v>
      </c>
      <c r="F124" s="1">
        <v>7.0422567000000005E-2</v>
      </c>
      <c r="G124" s="1">
        <v>0.16791066700000001</v>
      </c>
      <c r="H124" s="1">
        <v>42.728233330000002</v>
      </c>
      <c r="I124" s="1">
        <v>682.49466670000004</v>
      </c>
    </row>
    <row r="125" spans="1:9" x14ac:dyDescent="0.25">
      <c r="A125" s="1" t="s">
        <v>320</v>
      </c>
      <c r="B125" s="1" t="s">
        <v>318</v>
      </c>
      <c r="C125" s="1" t="s">
        <v>319</v>
      </c>
      <c r="D125" s="1" t="s">
        <v>306</v>
      </c>
      <c r="E125" s="1">
        <v>0.25281199999999998</v>
      </c>
      <c r="F125" s="1">
        <v>0.11277923300000001</v>
      </c>
      <c r="G125" s="1">
        <v>8.61267E-2</v>
      </c>
      <c r="H125" s="1">
        <v>62.568100000000001</v>
      </c>
      <c r="I125" s="1">
        <v>835.85400000000004</v>
      </c>
    </row>
    <row r="126" spans="1:9" x14ac:dyDescent="0.25">
      <c r="A126" s="1" t="s">
        <v>321</v>
      </c>
      <c r="B126" s="1" t="s">
        <v>322</v>
      </c>
      <c r="C126" s="1" t="s">
        <v>323</v>
      </c>
      <c r="D126" s="1" t="s">
        <v>306</v>
      </c>
      <c r="E126" s="1">
        <v>0.19909903300000001</v>
      </c>
      <c r="F126" s="1">
        <v>5.6983899999999997E-2</v>
      </c>
      <c r="G126" s="1">
        <v>0.25572633299999997</v>
      </c>
      <c r="H126" s="1">
        <v>2.5330566669999999</v>
      </c>
      <c r="I126" s="1">
        <v>21.653600000000001</v>
      </c>
    </row>
    <row r="127" spans="1:9" x14ac:dyDescent="0.25">
      <c r="A127" s="1" t="s">
        <v>324</v>
      </c>
      <c r="B127" s="1" t="s">
        <v>325</v>
      </c>
      <c r="C127" s="1" t="s">
        <v>326</v>
      </c>
      <c r="D127" s="1" t="s">
        <v>306</v>
      </c>
      <c r="E127" s="1">
        <v>0.13806033300000001</v>
      </c>
      <c r="F127" s="1">
        <v>0.16229766700000001</v>
      </c>
      <c r="G127" s="1">
        <v>0.49741299999999999</v>
      </c>
      <c r="H127" s="1">
        <v>5.3802199999999996</v>
      </c>
      <c r="I127" s="1">
        <v>33.127000000000002</v>
      </c>
    </row>
    <row r="128" spans="1:9" x14ac:dyDescent="0.25">
      <c r="A128" s="1" t="s">
        <v>327</v>
      </c>
      <c r="B128" s="1" t="s">
        <v>325</v>
      </c>
      <c r="C128" s="1" t="s">
        <v>326</v>
      </c>
      <c r="D128" s="1" t="s">
        <v>306</v>
      </c>
      <c r="E128" s="1">
        <v>0.31386233299999999</v>
      </c>
      <c r="F128" s="1">
        <v>0.80144000000000004</v>
      </c>
      <c r="G128" s="1">
        <v>1.4997433330000001</v>
      </c>
      <c r="H128" s="1">
        <v>9.4582933330000003</v>
      </c>
      <c r="I128" s="1">
        <v>47.294699999999999</v>
      </c>
    </row>
    <row r="129" spans="1:9" x14ac:dyDescent="0.25">
      <c r="A129" s="1" t="s">
        <v>328</v>
      </c>
      <c r="B129" s="1" t="s">
        <v>329</v>
      </c>
      <c r="C129" s="1" t="s">
        <v>330</v>
      </c>
      <c r="D129" s="1" t="s">
        <v>331</v>
      </c>
      <c r="E129" s="1">
        <v>4.6115500000000003</v>
      </c>
      <c r="F129" s="1">
        <v>3.9670200000000002</v>
      </c>
      <c r="G129" s="1">
        <v>3.0344733330000002</v>
      </c>
      <c r="H129" s="1">
        <v>115.5748</v>
      </c>
      <c r="I129" s="1">
        <v>1103.82</v>
      </c>
    </row>
    <row r="130" spans="1:9" x14ac:dyDescent="0.25">
      <c r="A130" s="1" t="s">
        <v>332</v>
      </c>
      <c r="B130" s="1" t="s">
        <v>329</v>
      </c>
      <c r="C130" s="1" t="s">
        <v>330</v>
      </c>
      <c r="D130" s="1" t="s">
        <v>331</v>
      </c>
      <c r="E130" s="1">
        <v>3.7900200000000002</v>
      </c>
      <c r="F130" s="1">
        <v>3.2548300000000001</v>
      </c>
      <c r="G130" s="1">
        <v>2.3824166670000002</v>
      </c>
      <c r="H130" s="1">
        <v>351.73169999999999</v>
      </c>
      <c r="I130" s="1">
        <v>2801.6566670000002</v>
      </c>
    </row>
    <row r="131" spans="1:9" x14ac:dyDescent="0.25">
      <c r="A131" s="1" t="s">
        <v>333</v>
      </c>
      <c r="B131" s="1" t="s">
        <v>329</v>
      </c>
      <c r="C131" s="1" t="s">
        <v>330</v>
      </c>
      <c r="D131" s="1" t="s">
        <v>331</v>
      </c>
      <c r="E131" s="1">
        <v>7.5702499999999997</v>
      </c>
      <c r="F131" s="1">
        <v>6.6628833329999999</v>
      </c>
      <c r="G131" s="1">
        <v>5.2359600000000004</v>
      </c>
      <c r="H131" s="1">
        <v>297.97263329999998</v>
      </c>
      <c r="I131" s="1">
        <v>3730.5066670000001</v>
      </c>
    </row>
    <row r="132" spans="1:9" x14ac:dyDescent="0.25">
      <c r="A132" s="1" t="s">
        <v>334</v>
      </c>
      <c r="B132" s="1" t="s">
        <v>329</v>
      </c>
      <c r="C132" s="1" t="s">
        <v>330</v>
      </c>
      <c r="D132" s="1" t="s">
        <v>331</v>
      </c>
      <c r="E132" s="1">
        <v>9.5790199999999999</v>
      </c>
      <c r="F132" s="1">
        <v>10.31963333</v>
      </c>
      <c r="G132" s="1">
        <v>9.1363800000000008</v>
      </c>
      <c r="H132" s="1">
        <v>229.95176670000001</v>
      </c>
      <c r="I132" s="1">
        <v>2795.3233329999998</v>
      </c>
    </row>
    <row r="133" spans="1:9" x14ac:dyDescent="0.25">
      <c r="A133" s="1" t="s">
        <v>335</v>
      </c>
      <c r="B133" s="1" t="s">
        <v>329</v>
      </c>
      <c r="C133" s="1" t="s">
        <v>330</v>
      </c>
      <c r="D133" s="1" t="s">
        <v>331</v>
      </c>
      <c r="E133" s="1">
        <v>10.740783329999999</v>
      </c>
      <c r="F133" s="1">
        <v>26.6355</v>
      </c>
      <c r="G133" s="1">
        <v>24.79836667</v>
      </c>
      <c r="H133" s="1">
        <v>728.50733330000003</v>
      </c>
      <c r="I133" s="1">
        <v>7078.6666670000004</v>
      </c>
    </row>
    <row r="134" spans="1:9" x14ac:dyDescent="0.25">
      <c r="A134" s="1" t="s">
        <v>336</v>
      </c>
      <c r="B134" s="1" t="s">
        <v>337</v>
      </c>
      <c r="C134" s="1" t="s">
        <v>338</v>
      </c>
      <c r="D134" s="1" t="s">
        <v>339</v>
      </c>
      <c r="E134" s="1">
        <v>2.162623333</v>
      </c>
      <c r="F134" s="1">
        <v>3.9914499999999999</v>
      </c>
      <c r="G134" s="1">
        <v>5.6009266670000004</v>
      </c>
      <c r="H134" s="1">
        <v>193.06970000000001</v>
      </c>
      <c r="I134" s="1">
        <v>1542.17</v>
      </c>
    </row>
    <row r="135" spans="1:9" x14ac:dyDescent="0.25">
      <c r="A135" s="1" t="s">
        <v>340</v>
      </c>
      <c r="B135" s="1" t="s">
        <v>337</v>
      </c>
      <c r="C135" s="1" t="s">
        <v>338</v>
      </c>
      <c r="D135" s="1" t="s">
        <v>339</v>
      </c>
      <c r="E135" s="1">
        <v>3.9502333000000001E-2</v>
      </c>
      <c r="F135" s="1">
        <v>0.12539639999999999</v>
      </c>
      <c r="G135" s="1">
        <v>0.28255033299999999</v>
      </c>
      <c r="H135" s="1">
        <v>157.2574333</v>
      </c>
      <c r="I135" s="1">
        <v>1897.9833329999999</v>
      </c>
    </row>
    <row r="136" spans="1:9" x14ac:dyDescent="0.25">
      <c r="A136" s="1" t="s">
        <v>341</v>
      </c>
      <c r="B136" s="1" t="s">
        <v>342</v>
      </c>
      <c r="C136" s="1" t="s">
        <v>343</v>
      </c>
      <c r="D136" s="1" t="s">
        <v>344</v>
      </c>
      <c r="E136" s="1">
        <v>15.567866670000001</v>
      </c>
      <c r="F136" s="1">
        <v>12.165753329999999</v>
      </c>
      <c r="G136" s="1">
        <v>19.268033330000002</v>
      </c>
      <c r="H136" s="1">
        <v>59.369166669999998</v>
      </c>
      <c r="I136" s="1">
        <v>189.16366669999999</v>
      </c>
    </row>
    <row r="137" spans="1:9" x14ac:dyDescent="0.25">
      <c r="A137" s="1" t="s">
        <v>345</v>
      </c>
      <c r="B137" s="1" t="s">
        <v>342</v>
      </c>
      <c r="C137" s="1" t="s">
        <v>343</v>
      </c>
      <c r="D137" s="1" t="s">
        <v>344</v>
      </c>
      <c r="E137" s="1">
        <v>10.522360000000001</v>
      </c>
      <c r="F137" s="1">
        <v>9.4977666670000005</v>
      </c>
      <c r="G137" s="1">
        <v>15.156333330000001</v>
      </c>
      <c r="H137" s="1">
        <v>50.314966669999997</v>
      </c>
      <c r="I137" s="1">
        <v>145.21666669999999</v>
      </c>
    </row>
    <row r="138" spans="1:9" x14ac:dyDescent="0.25">
      <c r="A138" s="1" t="s">
        <v>346</v>
      </c>
      <c r="B138" s="1" t="s">
        <v>347</v>
      </c>
      <c r="C138" s="1" t="s">
        <v>348</v>
      </c>
      <c r="D138" s="1" t="s">
        <v>349</v>
      </c>
      <c r="E138" s="1">
        <v>11.2403</v>
      </c>
      <c r="F138" s="1">
        <v>11.733866669999999</v>
      </c>
      <c r="G138" s="1">
        <v>11.691700000000001</v>
      </c>
      <c r="H138" s="1">
        <v>29.784300000000002</v>
      </c>
      <c r="I138" s="1">
        <v>226.49199999999999</v>
      </c>
    </row>
    <row r="139" spans="1:9" x14ac:dyDescent="0.25">
      <c r="A139" s="1" t="s">
        <v>350</v>
      </c>
      <c r="B139" s="1" t="s">
        <v>351</v>
      </c>
      <c r="C139" s="1" t="s">
        <v>352</v>
      </c>
      <c r="D139" s="1" t="s">
        <v>349</v>
      </c>
      <c r="E139" s="1">
        <v>1.4400266669999999</v>
      </c>
      <c r="F139" s="1">
        <v>2.1703233329999998</v>
      </c>
      <c r="G139" s="1">
        <v>4.0909199999999997</v>
      </c>
      <c r="H139" s="1">
        <v>72.563100000000006</v>
      </c>
      <c r="I139" s="1">
        <v>562.31100000000004</v>
      </c>
    </row>
    <row r="140" spans="1:9" x14ac:dyDescent="0.25">
      <c r="A140" s="1" t="s">
        <v>353</v>
      </c>
      <c r="B140" s="1" t="s">
        <v>351</v>
      </c>
      <c r="C140" s="1" t="s">
        <v>352</v>
      </c>
      <c r="D140" s="1" t="s">
        <v>349</v>
      </c>
      <c r="E140" s="1">
        <v>21.683700000000002</v>
      </c>
      <c r="F140" s="1">
        <v>18.627500000000001</v>
      </c>
      <c r="G140" s="1">
        <v>28.112666669999999</v>
      </c>
      <c r="H140" s="1">
        <v>248.09673330000001</v>
      </c>
      <c r="I140" s="1">
        <v>1491.7666670000001</v>
      </c>
    </row>
    <row r="141" spans="1:9" x14ac:dyDescent="0.25">
      <c r="A141" s="1" t="s">
        <v>354</v>
      </c>
      <c r="B141" s="1" t="s">
        <v>355</v>
      </c>
      <c r="C141" s="1" t="s">
        <v>356</v>
      </c>
      <c r="D141" s="1" t="s">
        <v>357</v>
      </c>
      <c r="E141" s="1">
        <v>11.48826667</v>
      </c>
      <c r="F141" s="1">
        <v>7.7742366670000003</v>
      </c>
      <c r="G141" s="1">
        <v>9.3651199999999992</v>
      </c>
      <c r="H141" s="1">
        <v>153.15206670000001</v>
      </c>
      <c r="I141" s="1">
        <v>752.60833330000003</v>
      </c>
    </row>
    <row r="142" spans="1:9" x14ac:dyDescent="0.25">
      <c r="A142" s="1" t="s">
        <v>358</v>
      </c>
      <c r="B142" s="1" t="s">
        <v>355</v>
      </c>
      <c r="C142" s="1" t="s">
        <v>356</v>
      </c>
      <c r="D142" s="1" t="s">
        <v>357</v>
      </c>
      <c r="E142" s="1">
        <v>16.66353333</v>
      </c>
      <c r="F142" s="1">
        <v>14.742900000000001</v>
      </c>
      <c r="G142" s="1">
        <v>23.054833330000001</v>
      </c>
      <c r="H142" s="1">
        <v>250.1743333</v>
      </c>
      <c r="I142" s="1">
        <v>984.73766669999998</v>
      </c>
    </row>
    <row r="143" spans="1:9" x14ac:dyDescent="0.25">
      <c r="A143" s="1" t="s">
        <v>359</v>
      </c>
      <c r="B143" s="1" t="s">
        <v>360</v>
      </c>
      <c r="C143" s="1" t="s">
        <v>361</v>
      </c>
      <c r="D143" s="1" t="s">
        <v>357</v>
      </c>
      <c r="E143" s="1">
        <v>0.53896299999999997</v>
      </c>
      <c r="F143" s="1">
        <v>0.68146200000000001</v>
      </c>
      <c r="G143" s="1">
        <v>1.6320966669999999</v>
      </c>
      <c r="H143" s="1">
        <v>15.80446667</v>
      </c>
      <c r="I143" s="1">
        <v>37.865133329999999</v>
      </c>
    </row>
    <row r="144" spans="1:9" x14ac:dyDescent="0.25">
      <c r="A144" s="1" t="s">
        <v>362</v>
      </c>
      <c r="B144" s="1" t="s">
        <v>360</v>
      </c>
      <c r="C144" s="1" t="s">
        <v>361</v>
      </c>
      <c r="D144" s="1" t="s">
        <v>357</v>
      </c>
      <c r="E144" s="1">
        <v>0.61855400000000005</v>
      </c>
      <c r="F144" s="1">
        <v>0.42324366699999999</v>
      </c>
      <c r="G144" s="1">
        <v>1.033961667</v>
      </c>
      <c r="H144" s="1">
        <v>7.6880100000000002</v>
      </c>
      <c r="I144" s="1">
        <v>19.422499999999999</v>
      </c>
    </row>
    <row r="145" spans="1:9" x14ac:dyDescent="0.25">
      <c r="A145" s="1" t="s">
        <v>363</v>
      </c>
      <c r="B145" s="1" t="s">
        <v>360</v>
      </c>
      <c r="C145" s="1" t="s">
        <v>361</v>
      </c>
      <c r="D145" s="1" t="s">
        <v>357</v>
      </c>
      <c r="E145" s="1">
        <v>31.69233333</v>
      </c>
      <c r="F145" s="1">
        <v>78.218633330000003</v>
      </c>
      <c r="G145" s="1">
        <v>107.2671</v>
      </c>
      <c r="H145" s="1">
        <v>133.09766669999999</v>
      </c>
      <c r="I145" s="1">
        <v>38.711733330000001</v>
      </c>
    </row>
    <row r="146" spans="1:9" x14ac:dyDescent="0.25">
      <c r="A146" s="1" t="s">
        <v>364</v>
      </c>
      <c r="B146" s="1" t="s">
        <v>360</v>
      </c>
      <c r="C146" s="1" t="s">
        <v>361</v>
      </c>
      <c r="D146" s="1" t="s">
        <v>357</v>
      </c>
      <c r="E146" s="1">
        <v>35.06676667</v>
      </c>
      <c r="F146" s="1">
        <v>51.561266670000002</v>
      </c>
      <c r="G146" s="1">
        <v>56.774799999999999</v>
      </c>
      <c r="H146" s="1">
        <v>82.220799999999997</v>
      </c>
      <c r="I146" s="1">
        <v>34.618033330000003</v>
      </c>
    </row>
    <row r="147" spans="1:9" x14ac:dyDescent="0.25">
      <c r="A147" s="1" t="s">
        <v>365</v>
      </c>
      <c r="B147" s="1" t="s">
        <v>366</v>
      </c>
      <c r="C147" s="1" t="s">
        <v>367</v>
      </c>
      <c r="D147" s="1" t="s">
        <v>357</v>
      </c>
      <c r="E147" s="1">
        <v>2.776573333</v>
      </c>
      <c r="F147" s="1">
        <v>4.1802400000000004</v>
      </c>
      <c r="G147" s="1">
        <v>4.7227600000000001</v>
      </c>
      <c r="H147" s="1">
        <v>10.373193329999999</v>
      </c>
      <c r="I147" s="1">
        <v>21.491199999999999</v>
      </c>
    </row>
    <row r="148" spans="1:9" x14ac:dyDescent="0.25">
      <c r="A148" s="1" t="s">
        <v>368</v>
      </c>
      <c r="B148" s="1" t="s">
        <v>369</v>
      </c>
      <c r="C148" s="1" t="s">
        <v>370</v>
      </c>
      <c r="D148" s="1" t="s">
        <v>357</v>
      </c>
      <c r="E148" s="1">
        <v>106.92266669999999</v>
      </c>
      <c r="F148" s="1">
        <v>390.03266669999999</v>
      </c>
      <c r="G148" s="1">
        <v>589.16899999999998</v>
      </c>
      <c r="H148" s="1">
        <v>605.08833330000004</v>
      </c>
      <c r="I148" s="1">
        <v>160.8206667</v>
      </c>
    </row>
    <row r="149" spans="1:9" x14ac:dyDescent="0.25">
      <c r="A149" s="1" t="s">
        <v>371</v>
      </c>
      <c r="B149" s="1" t="s">
        <v>369</v>
      </c>
      <c r="C149" s="1" t="s">
        <v>370</v>
      </c>
      <c r="D149" s="1" t="s">
        <v>357</v>
      </c>
      <c r="E149" s="1">
        <v>112.49666670000001</v>
      </c>
      <c r="F149" s="1">
        <v>355.19733330000003</v>
      </c>
      <c r="G149" s="1">
        <v>511.51499999999999</v>
      </c>
      <c r="H149" s="1">
        <v>506.61200000000002</v>
      </c>
      <c r="I149" s="1">
        <v>168.17500000000001</v>
      </c>
    </row>
    <row r="150" spans="1:9" x14ac:dyDescent="0.25">
      <c r="A150" s="1" t="s">
        <v>372</v>
      </c>
      <c r="B150" s="1" t="s">
        <v>373</v>
      </c>
      <c r="C150" s="1" t="s">
        <v>374</v>
      </c>
      <c r="D150" s="1" t="s">
        <v>375</v>
      </c>
      <c r="E150" s="1">
        <v>3.1648967E-2</v>
      </c>
      <c r="F150" s="1">
        <v>6.6926867000000001E-2</v>
      </c>
      <c r="G150" s="1">
        <v>0.12060233300000001</v>
      </c>
      <c r="H150" s="1">
        <v>26.11327</v>
      </c>
      <c r="I150" s="1">
        <v>256.25666669999998</v>
      </c>
    </row>
    <row r="151" spans="1:9" x14ac:dyDescent="0.25">
      <c r="A151" s="1" t="s">
        <v>376</v>
      </c>
      <c r="B151" s="1" t="s">
        <v>373</v>
      </c>
      <c r="C151" s="1" t="s">
        <v>374</v>
      </c>
      <c r="D151" s="1" t="s">
        <v>375</v>
      </c>
      <c r="E151" s="1">
        <v>0</v>
      </c>
      <c r="F151" s="1">
        <v>1.1914566999999999E-2</v>
      </c>
      <c r="G151" s="1">
        <v>0</v>
      </c>
      <c r="H151" s="1">
        <v>13.010809999999999</v>
      </c>
      <c r="I151" s="1">
        <v>156.3486667</v>
      </c>
    </row>
    <row r="152" spans="1:9" x14ac:dyDescent="0.25">
      <c r="A152" s="1" t="s">
        <v>377</v>
      </c>
      <c r="B152" s="1" t="s">
        <v>378</v>
      </c>
      <c r="C152" s="1" t="s">
        <v>379</v>
      </c>
      <c r="D152" s="1" t="s">
        <v>380</v>
      </c>
      <c r="E152" s="1">
        <v>0.90570266700000002</v>
      </c>
      <c r="F152" s="1">
        <v>1.2818799999999999</v>
      </c>
      <c r="G152" s="1">
        <v>1.653413333</v>
      </c>
      <c r="H152" s="1">
        <v>31.44213667</v>
      </c>
      <c r="I152" s="1">
        <v>260.63166669999998</v>
      </c>
    </row>
    <row r="153" spans="1:9" x14ac:dyDescent="0.25">
      <c r="A153" s="1" t="s">
        <v>381</v>
      </c>
      <c r="B153" s="1" t="s">
        <v>382</v>
      </c>
      <c r="C153" s="1" t="s">
        <v>383</v>
      </c>
      <c r="D153" s="1" t="s">
        <v>380</v>
      </c>
      <c r="E153" s="1">
        <v>37.324300000000001</v>
      </c>
      <c r="F153" s="1">
        <v>23.271966670000001</v>
      </c>
      <c r="G153" s="1">
        <v>34.265466670000002</v>
      </c>
      <c r="H153" s="1">
        <v>130.2884</v>
      </c>
      <c r="I153" s="1">
        <v>447.15433330000002</v>
      </c>
    </row>
    <row r="154" spans="1:9" x14ac:dyDescent="0.25">
      <c r="A154" s="1" t="s">
        <v>384</v>
      </c>
      <c r="B154" s="1" t="s">
        <v>385</v>
      </c>
      <c r="C154" s="1" t="s">
        <v>386</v>
      </c>
      <c r="D154" s="1" t="s">
        <v>387</v>
      </c>
      <c r="E154" s="1">
        <v>2.599783333</v>
      </c>
      <c r="F154" s="1">
        <v>7.1018366669999997</v>
      </c>
      <c r="G154" s="1">
        <v>7.4640399999999998</v>
      </c>
      <c r="H154" s="1">
        <v>29.773033330000001</v>
      </c>
      <c r="I154" s="1">
        <v>111.8646667</v>
      </c>
    </row>
    <row r="155" spans="1:9" x14ac:dyDescent="0.25">
      <c r="A155" s="1" t="s">
        <v>388</v>
      </c>
      <c r="B155" s="1" t="s">
        <v>389</v>
      </c>
      <c r="C155" s="1" t="s">
        <v>386</v>
      </c>
      <c r="D155" s="1" t="s">
        <v>387</v>
      </c>
      <c r="E155" s="1">
        <v>0.95011966699999995</v>
      </c>
      <c r="F155" s="1">
        <v>4.4663933330000001</v>
      </c>
      <c r="G155" s="1">
        <v>6.5364366670000003</v>
      </c>
      <c r="H155" s="1">
        <v>28.119900000000001</v>
      </c>
      <c r="I155" s="1">
        <v>117.39866670000001</v>
      </c>
    </row>
    <row r="156" spans="1:9" x14ac:dyDescent="0.25">
      <c r="A156" s="1" t="s">
        <v>390</v>
      </c>
      <c r="B156" s="1" t="s">
        <v>391</v>
      </c>
      <c r="C156" s="1" t="s">
        <v>392</v>
      </c>
      <c r="D156" s="1" t="s">
        <v>393</v>
      </c>
      <c r="E156" s="1">
        <v>2.4038300000000001</v>
      </c>
      <c r="F156" s="1">
        <v>1.3648800000000001</v>
      </c>
      <c r="G156" s="1">
        <v>1.75396</v>
      </c>
      <c r="H156" s="1">
        <v>35.465899999999998</v>
      </c>
      <c r="I156" s="1">
        <v>273.23733329999999</v>
      </c>
    </row>
    <row r="157" spans="1:9" x14ac:dyDescent="0.25">
      <c r="A157" s="1" t="s">
        <v>394</v>
      </c>
      <c r="B157" s="1" t="s">
        <v>391</v>
      </c>
      <c r="C157" s="1" t="s">
        <v>392</v>
      </c>
      <c r="D157" s="1" t="s">
        <v>393</v>
      </c>
      <c r="E157" s="1">
        <v>0.87403733299999997</v>
      </c>
      <c r="F157" s="1">
        <v>1.4000220000000001</v>
      </c>
      <c r="G157" s="1">
        <v>2.3133633329999999</v>
      </c>
      <c r="H157" s="1">
        <v>46.024700000000003</v>
      </c>
      <c r="I157" s="1">
        <v>291.59100000000001</v>
      </c>
    </row>
    <row r="158" spans="1:9" x14ac:dyDescent="0.25">
      <c r="A158" s="1" t="s">
        <v>516</v>
      </c>
      <c r="B158" s="1" t="s">
        <v>395</v>
      </c>
      <c r="C158" s="1" t="s">
        <v>396</v>
      </c>
      <c r="D158" s="1" t="s">
        <v>397</v>
      </c>
      <c r="E158" s="1">
        <v>2.1816459579999998</v>
      </c>
      <c r="F158" s="1">
        <v>2.9395645350000001</v>
      </c>
      <c r="G158" s="1">
        <v>1.342214274</v>
      </c>
      <c r="H158" s="1">
        <v>136.68235050000001</v>
      </c>
      <c r="I158" s="1">
        <v>815.06789370000001</v>
      </c>
    </row>
    <row r="159" spans="1:9" x14ac:dyDescent="0.25">
      <c r="A159" s="1" t="s">
        <v>398</v>
      </c>
      <c r="B159" s="1" t="s">
        <v>395</v>
      </c>
      <c r="C159" s="1" t="s">
        <v>396</v>
      </c>
      <c r="D159" s="1" t="s">
        <v>397</v>
      </c>
      <c r="E159" s="1">
        <v>0</v>
      </c>
      <c r="F159" s="1">
        <v>5.4008744210000001</v>
      </c>
      <c r="G159" s="1">
        <v>18.271044719999999</v>
      </c>
      <c r="H159" s="1">
        <v>228.57770780000001</v>
      </c>
      <c r="I159" s="1">
        <v>1272.975322</v>
      </c>
    </row>
    <row r="160" spans="1:9" x14ac:dyDescent="0.25">
      <c r="A160" s="1" t="s">
        <v>399</v>
      </c>
      <c r="B160" s="1" t="s">
        <v>400</v>
      </c>
      <c r="C160" s="1" t="s">
        <v>401</v>
      </c>
      <c r="D160" s="1" t="s">
        <v>397</v>
      </c>
      <c r="E160" s="1">
        <v>6.4031232280000001</v>
      </c>
      <c r="F160" s="1">
        <v>4.1508379440000001</v>
      </c>
      <c r="G160" s="1">
        <v>16.775995760000001</v>
      </c>
      <c r="H160" s="1">
        <v>15.422387949999999</v>
      </c>
      <c r="I160" s="1">
        <v>90.816533289999995</v>
      </c>
    </row>
    <row r="161" spans="1:9" x14ac:dyDescent="0.25">
      <c r="A161" s="1" t="s">
        <v>402</v>
      </c>
      <c r="B161" s="1" t="s">
        <v>400</v>
      </c>
      <c r="C161" s="1" t="s">
        <v>401</v>
      </c>
      <c r="D161" s="1" t="s">
        <v>397</v>
      </c>
      <c r="E161" s="1">
        <v>13.26863232</v>
      </c>
      <c r="F161" s="1">
        <v>62.984463519999998</v>
      </c>
      <c r="G161" s="1">
        <v>140.5083478</v>
      </c>
      <c r="H161" s="1">
        <v>381.81087389999999</v>
      </c>
      <c r="I161" s="1">
        <v>69.793640800000006</v>
      </c>
    </row>
    <row r="162" spans="1:9" x14ac:dyDescent="0.25">
      <c r="A162" s="1" t="s">
        <v>517</v>
      </c>
      <c r="B162" s="1" t="s">
        <v>400</v>
      </c>
      <c r="C162" s="1" t="s">
        <v>401</v>
      </c>
      <c r="D162" s="1" t="s">
        <v>397</v>
      </c>
      <c r="E162" s="1">
        <v>4.4224030330000001</v>
      </c>
      <c r="F162" s="1">
        <v>98.450959960000006</v>
      </c>
      <c r="G162" s="1">
        <v>284.49034879999999</v>
      </c>
      <c r="H162" s="1">
        <v>700.78475060000005</v>
      </c>
      <c r="I162" s="1">
        <v>119.1047684</v>
      </c>
    </row>
    <row r="163" spans="1:9" x14ac:dyDescent="0.25">
      <c r="A163" s="1" t="s">
        <v>403</v>
      </c>
      <c r="B163" s="1" t="s">
        <v>404</v>
      </c>
      <c r="C163" s="1" t="s">
        <v>405</v>
      </c>
      <c r="D163" s="1" t="s">
        <v>397</v>
      </c>
      <c r="E163" s="1">
        <v>0</v>
      </c>
      <c r="F163" s="1">
        <v>1.521484039</v>
      </c>
      <c r="G163" s="1">
        <v>4.666199862</v>
      </c>
      <c r="H163" s="1">
        <v>6.8819045589999996</v>
      </c>
      <c r="I163" s="1">
        <v>68.991034249999998</v>
      </c>
    </row>
    <row r="164" spans="1:9" x14ac:dyDescent="0.25">
      <c r="A164" s="1" t="s">
        <v>406</v>
      </c>
      <c r="B164" s="1" t="s">
        <v>407</v>
      </c>
      <c r="C164" s="1" t="s">
        <v>408</v>
      </c>
      <c r="D164" s="1" t="s">
        <v>409</v>
      </c>
      <c r="E164" s="1">
        <v>8.3016696830000001</v>
      </c>
      <c r="F164" s="1">
        <v>35.89728899</v>
      </c>
      <c r="G164" s="1">
        <v>91.553102050000007</v>
      </c>
      <c r="H164" s="1">
        <v>516.97273740000003</v>
      </c>
      <c r="I164" s="1">
        <v>102.8380319</v>
      </c>
    </row>
    <row r="165" spans="1:9" x14ac:dyDescent="0.25">
      <c r="A165" s="1" t="s">
        <v>410</v>
      </c>
      <c r="B165" s="1" t="s">
        <v>407</v>
      </c>
      <c r="C165" s="1" t="s">
        <v>408</v>
      </c>
      <c r="D165" s="1" t="s">
        <v>409</v>
      </c>
      <c r="E165" s="1">
        <v>0</v>
      </c>
      <c r="F165" s="1">
        <v>0</v>
      </c>
      <c r="G165" s="1">
        <v>0</v>
      </c>
      <c r="H165" s="1">
        <v>5.8126252860000003</v>
      </c>
      <c r="I165" s="1">
        <v>3.3064390060000002</v>
      </c>
    </row>
    <row r="166" spans="1:9" x14ac:dyDescent="0.25">
      <c r="A166" s="1" t="s">
        <v>411</v>
      </c>
      <c r="B166" s="1" t="s">
        <v>407</v>
      </c>
      <c r="C166" s="1" t="s">
        <v>408</v>
      </c>
      <c r="D166" s="1" t="s">
        <v>409</v>
      </c>
      <c r="E166" s="1">
        <v>0</v>
      </c>
      <c r="F166" s="1">
        <v>0.358167656</v>
      </c>
      <c r="G166" s="1">
        <v>7.4489625510000002</v>
      </c>
      <c r="H166" s="1">
        <v>336.33061400000003</v>
      </c>
      <c r="I166" s="1">
        <v>345.22142289999999</v>
      </c>
    </row>
    <row r="167" spans="1:9" x14ac:dyDescent="0.25">
      <c r="A167" s="1" t="s">
        <v>412</v>
      </c>
      <c r="B167" s="1" t="s">
        <v>407</v>
      </c>
      <c r="C167" s="1" t="s">
        <v>408</v>
      </c>
      <c r="D167" s="1" t="s">
        <v>409</v>
      </c>
      <c r="E167" s="1">
        <v>0</v>
      </c>
      <c r="F167" s="1">
        <v>0</v>
      </c>
      <c r="G167" s="1">
        <v>0</v>
      </c>
      <c r="H167" s="1">
        <v>0.54650517799999998</v>
      </c>
      <c r="I167" s="1">
        <v>127.44250580000001</v>
      </c>
    </row>
    <row r="168" spans="1:9" x14ac:dyDescent="0.25">
      <c r="A168" s="1" t="s">
        <v>413</v>
      </c>
      <c r="B168" s="1" t="s">
        <v>414</v>
      </c>
      <c r="C168" s="1" t="s">
        <v>415</v>
      </c>
      <c r="D168" s="1" t="s">
        <v>409</v>
      </c>
      <c r="E168" s="1">
        <v>311.60995489999999</v>
      </c>
      <c r="F168" s="1">
        <v>1908.0522719999999</v>
      </c>
      <c r="G168" s="1">
        <v>1850.6509940000001</v>
      </c>
      <c r="H168" s="1">
        <v>2480.6842609999999</v>
      </c>
      <c r="I168" s="1">
        <v>1974.3586539999999</v>
      </c>
    </row>
    <row r="169" spans="1:9" x14ac:dyDescent="0.25">
      <c r="A169" s="1" t="s">
        <v>416</v>
      </c>
      <c r="B169" s="1" t="s">
        <v>417</v>
      </c>
      <c r="C169" s="1" t="s">
        <v>418</v>
      </c>
      <c r="D169" s="1" t="s">
        <v>419</v>
      </c>
      <c r="E169" s="1">
        <v>9.9612888789999996</v>
      </c>
      <c r="F169" s="1">
        <v>4.0695140199999997</v>
      </c>
      <c r="G169" s="1">
        <v>0.98875226900000002</v>
      </c>
      <c r="H169" s="1">
        <v>6.5876374389999999</v>
      </c>
      <c r="I169" s="1">
        <v>2.874796334</v>
      </c>
    </row>
    <row r="170" spans="1:9" x14ac:dyDescent="0.25">
      <c r="A170" s="1" t="s">
        <v>420</v>
      </c>
      <c r="B170" s="1" t="s">
        <v>421</v>
      </c>
      <c r="C170" s="1" t="s">
        <v>422</v>
      </c>
      <c r="D170" s="1" t="s">
        <v>423</v>
      </c>
      <c r="E170" s="1">
        <v>0</v>
      </c>
      <c r="F170" s="1">
        <v>5.2182402740000002</v>
      </c>
      <c r="G170" s="1">
        <v>5.6848856620000001</v>
      </c>
      <c r="H170" s="1">
        <v>0.83804626000000004</v>
      </c>
      <c r="I170" s="1">
        <v>0</v>
      </c>
    </row>
    <row r="171" spans="1:9" x14ac:dyDescent="0.25">
      <c r="A171" s="1" t="s">
        <v>424</v>
      </c>
      <c r="B171" s="1" t="s">
        <v>425</v>
      </c>
      <c r="C171" s="1" t="s">
        <v>426</v>
      </c>
      <c r="D171" s="1" t="s">
        <v>423</v>
      </c>
      <c r="E171" s="1">
        <v>304.04890840000002</v>
      </c>
      <c r="F171" s="1">
        <v>58.205219890000002</v>
      </c>
      <c r="G171" s="1">
        <v>66.744912869999993</v>
      </c>
      <c r="H171" s="1">
        <v>93.467298279999994</v>
      </c>
      <c r="I171" s="1">
        <v>21.095891829999999</v>
      </c>
    </row>
    <row r="172" spans="1:9" x14ac:dyDescent="0.25">
      <c r="A172" s="1" t="s">
        <v>427</v>
      </c>
      <c r="B172" s="1" t="s">
        <v>428</v>
      </c>
      <c r="C172" s="1" t="s">
        <v>429</v>
      </c>
      <c r="D172" s="1" t="s">
        <v>430</v>
      </c>
      <c r="E172" s="1">
        <v>0</v>
      </c>
      <c r="F172" s="1">
        <v>33.324471250000002</v>
      </c>
      <c r="G172" s="1">
        <v>19.890820479999999</v>
      </c>
      <c r="H172" s="1">
        <v>26.822249729999999</v>
      </c>
      <c r="I172" s="1">
        <v>135.47626439999999</v>
      </c>
    </row>
    <row r="173" spans="1:9" x14ac:dyDescent="0.25">
      <c r="A173" s="1" t="s">
        <v>431</v>
      </c>
      <c r="B173" s="1" t="s">
        <v>428</v>
      </c>
      <c r="C173" s="1" t="s">
        <v>429</v>
      </c>
      <c r="D173" s="1" t="s">
        <v>430</v>
      </c>
      <c r="E173" s="1">
        <v>0</v>
      </c>
      <c r="F173" s="1">
        <v>7.4006131079999999</v>
      </c>
      <c r="G173" s="1">
        <v>2.6747952530000001</v>
      </c>
      <c r="H173" s="1">
        <v>24.988078170000001</v>
      </c>
      <c r="I173" s="1">
        <v>203.24200429999999</v>
      </c>
    </row>
    <row r="174" spans="1:9" x14ac:dyDescent="0.25">
      <c r="A174" s="1" t="s">
        <v>432</v>
      </c>
      <c r="B174" s="1" t="s">
        <v>433</v>
      </c>
      <c r="C174" s="1" t="s">
        <v>434</v>
      </c>
      <c r="D174" s="1" t="s">
        <v>435</v>
      </c>
      <c r="E174" s="1">
        <v>7.0788595900000004</v>
      </c>
      <c r="F174" s="1">
        <v>77.670503980000007</v>
      </c>
      <c r="G174" s="1">
        <v>60.272210000000001</v>
      </c>
      <c r="H174" s="1">
        <v>226.7603929</v>
      </c>
      <c r="I174" s="1">
        <v>629.82908440000006</v>
      </c>
    </row>
    <row r="175" spans="1:9" x14ac:dyDescent="0.25">
      <c r="A175" s="1" t="s">
        <v>436</v>
      </c>
      <c r="B175" s="1" t="s">
        <v>433</v>
      </c>
      <c r="C175" s="1" t="s">
        <v>434</v>
      </c>
      <c r="D175" s="1" t="s">
        <v>435</v>
      </c>
      <c r="E175" s="1">
        <v>1.849543433</v>
      </c>
      <c r="F175" s="1">
        <v>7.5352902300000002</v>
      </c>
      <c r="G175" s="1">
        <v>10.75904807</v>
      </c>
      <c r="H175" s="1">
        <v>18.472912040000001</v>
      </c>
      <c r="I175" s="1">
        <v>36.143314510000003</v>
      </c>
    </row>
    <row r="176" spans="1:9" x14ac:dyDescent="0.25">
      <c r="A176" s="1" t="s">
        <v>437</v>
      </c>
      <c r="B176" s="1" t="s">
        <v>433</v>
      </c>
      <c r="C176" s="1" t="s">
        <v>434</v>
      </c>
      <c r="D176" s="1" t="s">
        <v>435</v>
      </c>
      <c r="E176" s="1">
        <v>0</v>
      </c>
      <c r="F176" s="1">
        <v>3.2820954019999999</v>
      </c>
      <c r="G176" s="1">
        <v>1.7042098299999999</v>
      </c>
      <c r="H176" s="1">
        <v>4.9578496259999998</v>
      </c>
      <c r="I176" s="1">
        <v>11.774414999999999</v>
      </c>
    </row>
    <row r="177" spans="1:9" x14ac:dyDescent="0.25">
      <c r="A177" s="1" t="s">
        <v>438</v>
      </c>
      <c r="B177" s="1" t="s">
        <v>439</v>
      </c>
      <c r="C177" s="1" t="s">
        <v>440</v>
      </c>
      <c r="D177" s="1" t="s">
        <v>441</v>
      </c>
      <c r="E177" s="1">
        <v>4.2095823189999999</v>
      </c>
      <c r="F177" s="1">
        <v>23.45583646</v>
      </c>
      <c r="G177" s="1">
        <v>17.814981790000001</v>
      </c>
      <c r="H177" s="1">
        <v>60.869682910000002</v>
      </c>
      <c r="I177" s="1">
        <v>419.9812508</v>
      </c>
    </row>
    <row r="178" spans="1:9" x14ac:dyDescent="0.25">
      <c r="A178" s="1" t="s">
        <v>442</v>
      </c>
      <c r="B178" s="1" t="s">
        <v>439</v>
      </c>
      <c r="C178" s="1" t="s">
        <v>440</v>
      </c>
      <c r="D178" s="1" t="s">
        <v>441</v>
      </c>
      <c r="E178" s="1">
        <v>9.8650696900000003</v>
      </c>
      <c r="F178" s="1">
        <v>33.932126740000001</v>
      </c>
      <c r="G178" s="1">
        <v>20.537877420000001</v>
      </c>
      <c r="H178" s="1">
        <v>108.00368400000001</v>
      </c>
      <c r="I178" s="1">
        <v>673.11045200000001</v>
      </c>
    </row>
    <row r="179" spans="1:9" x14ac:dyDescent="0.25">
      <c r="A179" s="1" t="s">
        <v>443</v>
      </c>
      <c r="B179" s="1" t="s">
        <v>439</v>
      </c>
      <c r="C179" s="1" t="s">
        <v>440</v>
      </c>
      <c r="D179" s="1" t="s">
        <v>441</v>
      </c>
      <c r="E179" s="1">
        <v>28.849193920000001</v>
      </c>
      <c r="F179" s="1">
        <v>260.6567033</v>
      </c>
      <c r="G179" s="1">
        <v>208.74375689999999</v>
      </c>
      <c r="H179" s="1">
        <v>1105.9797590000001</v>
      </c>
      <c r="I179" s="1">
        <v>1482.5848779999999</v>
      </c>
    </row>
    <row r="180" spans="1:9" x14ac:dyDescent="0.25">
      <c r="A180" s="1" t="s">
        <v>444</v>
      </c>
      <c r="B180" s="1" t="s">
        <v>439</v>
      </c>
      <c r="C180" s="1" t="s">
        <v>440</v>
      </c>
      <c r="D180" s="1" t="s">
        <v>441</v>
      </c>
      <c r="E180" s="1">
        <v>2.3247176719999998</v>
      </c>
      <c r="F180" s="1">
        <v>45.292344389999997</v>
      </c>
      <c r="G180" s="1">
        <v>42.861297810000003</v>
      </c>
      <c r="H180" s="1">
        <v>632.21288010000001</v>
      </c>
      <c r="I180" s="1">
        <v>917.05468619999999</v>
      </c>
    </row>
    <row r="181" spans="1:9" x14ac:dyDescent="0.25">
      <c r="A181" s="1" t="s">
        <v>445</v>
      </c>
      <c r="B181" s="1" t="s">
        <v>446</v>
      </c>
      <c r="C181" s="1" t="s">
        <v>447</v>
      </c>
      <c r="D181" s="1" t="s">
        <v>448</v>
      </c>
      <c r="E181" s="1">
        <v>3.2848106029999999</v>
      </c>
      <c r="F181" s="1">
        <v>11.413633949999999</v>
      </c>
      <c r="G181" s="1">
        <v>18.486605749999999</v>
      </c>
      <c r="H181" s="1">
        <v>82.180779400000006</v>
      </c>
      <c r="I181" s="1">
        <v>537.82613809999998</v>
      </c>
    </row>
    <row r="182" spans="1:9" x14ac:dyDescent="0.25">
      <c r="A182" s="1" t="s">
        <v>449</v>
      </c>
      <c r="B182" s="1" t="s">
        <v>446</v>
      </c>
      <c r="C182" s="1" t="s">
        <v>447</v>
      </c>
      <c r="D182" s="1" t="s">
        <v>448</v>
      </c>
      <c r="E182" s="1">
        <v>4.659543438</v>
      </c>
      <c r="F182" s="1">
        <v>13.63581651</v>
      </c>
      <c r="G182" s="1">
        <v>13.30557565</v>
      </c>
      <c r="H182" s="1">
        <v>27.227506900000002</v>
      </c>
      <c r="I182" s="1">
        <v>429.12942090000001</v>
      </c>
    </row>
    <row r="183" spans="1:9" x14ac:dyDescent="0.25">
      <c r="A183" s="1" t="s">
        <v>450</v>
      </c>
      <c r="B183" s="1" t="s">
        <v>451</v>
      </c>
      <c r="C183" s="1" t="s">
        <v>452</v>
      </c>
      <c r="D183" s="1" t="s">
        <v>448</v>
      </c>
      <c r="E183" s="1">
        <v>95.380492880000006</v>
      </c>
      <c r="F183" s="1">
        <v>134.99789340000001</v>
      </c>
      <c r="G183" s="1">
        <v>94.472292109999998</v>
      </c>
      <c r="H183" s="1">
        <v>254.0770436</v>
      </c>
      <c r="I183" s="1">
        <v>1262.617608</v>
      </c>
    </row>
    <row r="184" spans="1:9" x14ac:dyDescent="0.25">
      <c r="A184" s="1" t="s">
        <v>453</v>
      </c>
      <c r="B184" s="1" t="s">
        <v>454</v>
      </c>
      <c r="C184" s="1" t="s">
        <v>455</v>
      </c>
      <c r="D184" s="1" t="s">
        <v>448</v>
      </c>
      <c r="E184" s="1">
        <v>0</v>
      </c>
      <c r="F184" s="1">
        <v>8.9835976439999996</v>
      </c>
      <c r="G184" s="1">
        <v>15.397447789999999</v>
      </c>
      <c r="H184" s="1">
        <v>30.900024030000001</v>
      </c>
      <c r="I184" s="1">
        <v>132.41318720000001</v>
      </c>
    </row>
    <row r="185" spans="1:9" x14ac:dyDescent="0.25">
      <c r="A185" s="1" t="s">
        <v>456</v>
      </c>
      <c r="B185" s="1" t="s">
        <v>457</v>
      </c>
      <c r="C185" s="1" t="s">
        <v>458</v>
      </c>
      <c r="D185" s="1" t="s">
        <v>448</v>
      </c>
      <c r="E185" s="1">
        <v>5.1109277730000002</v>
      </c>
      <c r="F185" s="1">
        <v>62.51579168</v>
      </c>
      <c r="G185" s="1">
        <v>126.0140524</v>
      </c>
      <c r="H185" s="1">
        <v>672.05710950000002</v>
      </c>
      <c r="I185" s="1">
        <v>1040.7509279999999</v>
      </c>
    </row>
    <row r="186" spans="1:9" x14ac:dyDescent="0.25">
      <c r="A186" s="1" t="s">
        <v>459</v>
      </c>
      <c r="B186" s="1" t="s">
        <v>460</v>
      </c>
      <c r="C186" s="1" t="s">
        <v>461</v>
      </c>
      <c r="D186" s="1" t="s">
        <v>462</v>
      </c>
      <c r="E186" s="1">
        <v>85.551274199999995</v>
      </c>
      <c r="F186" s="1">
        <v>898.92633049999995</v>
      </c>
      <c r="G186" s="1">
        <v>653.97820220000006</v>
      </c>
      <c r="H186" s="1">
        <v>146.59264020000001</v>
      </c>
      <c r="I186" s="1">
        <v>17.028520390000001</v>
      </c>
    </row>
    <row r="187" spans="1:9" x14ac:dyDescent="0.25">
      <c r="A187" s="1" t="s">
        <v>463</v>
      </c>
      <c r="B187" s="1" t="s">
        <v>464</v>
      </c>
      <c r="C187" s="1" t="s">
        <v>465</v>
      </c>
      <c r="D187" s="1" t="s">
        <v>462</v>
      </c>
      <c r="E187" s="1">
        <v>2.9880292919999998</v>
      </c>
      <c r="F187" s="1">
        <v>443.39112669999997</v>
      </c>
      <c r="G187" s="1">
        <v>400.60495800000001</v>
      </c>
      <c r="H187" s="1">
        <v>332.39308579999999</v>
      </c>
      <c r="I187" s="1">
        <v>95.712772869999995</v>
      </c>
    </row>
    <row r="188" spans="1:9" x14ac:dyDescent="0.25">
      <c r="A188" s="1" t="s">
        <v>466</v>
      </c>
      <c r="B188" s="1" t="s">
        <v>464</v>
      </c>
      <c r="C188" s="1" t="s">
        <v>465</v>
      </c>
      <c r="D188" s="1" t="s">
        <v>462</v>
      </c>
      <c r="E188" s="1">
        <v>0</v>
      </c>
      <c r="F188" s="1">
        <v>29.723748960000002</v>
      </c>
      <c r="G188" s="1">
        <v>69.45465609</v>
      </c>
      <c r="H188" s="1">
        <v>247.3360687</v>
      </c>
      <c r="I188" s="1">
        <v>79.038248789999997</v>
      </c>
    </row>
    <row r="189" spans="1:9" x14ac:dyDescent="0.25">
      <c r="A189" s="1" t="s">
        <v>467</v>
      </c>
      <c r="B189" s="1" t="s">
        <v>468</v>
      </c>
      <c r="C189" s="1" t="s">
        <v>469</v>
      </c>
      <c r="D189" s="1" t="s">
        <v>462</v>
      </c>
      <c r="E189" s="1">
        <v>1.8261171709999999</v>
      </c>
      <c r="F189" s="1">
        <v>103.40749839999999</v>
      </c>
      <c r="G189" s="1">
        <v>123.48107280000001</v>
      </c>
      <c r="H189" s="1">
        <v>91.63878665</v>
      </c>
      <c r="I189" s="1">
        <v>4.6651377519999997</v>
      </c>
    </row>
    <row r="190" spans="1:9" x14ac:dyDescent="0.25">
      <c r="A190" s="1" t="s">
        <v>470</v>
      </c>
      <c r="B190" s="1" t="s">
        <v>471</v>
      </c>
      <c r="C190" s="1" t="s">
        <v>472</v>
      </c>
      <c r="D190" s="1" t="s">
        <v>462</v>
      </c>
      <c r="E190" s="1">
        <v>1.3637313120000001</v>
      </c>
      <c r="F190" s="1">
        <v>2.3099493170000001</v>
      </c>
      <c r="G190" s="1">
        <v>4.7602672269999999</v>
      </c>
      <c r="H190" s="1">
        <v>45.320442450000002</v>
      </c>
      <c r="I190" s="1">
        <v>55.182729449999997</v>
      </c>
    </row>
    <row r="191" spans="1:9" x14ac:dyDescent="0.25">
      <c r="A191" s="1" t="s">
        <v>473</v>
      </c>
      <c r="B191" s="1" t="s">
        <v>474</v>
      </c>
      <c r="C191" s="1" t="s">
        <v>475</v>
      </c>
      <c r="D191" s="1" t="s">
        <v>462</v>
      </c>
      <c r="E191" s="1">
        <v>3.805943938</v>
      </c>
      <c r="F191" s="1">
        <v>77.283813870000003</v>
      </c>
      <c r="G191" s="1">
        <v>90.083060009999997</v>
      </c>
      <c r="H191" s="1">
        <v>147.000125</v>
      </c>
      <c r="I191" s="1">
        <v>151.46504870000001</v>
      </c>
    </row>
    <row r="192" spans="1:9" x14ac:dyDescent="0.25">
      <c r="A192" s="1" t="s">
        <v>476</v>
      </c>
      <c r="B192" s="1" t="s">
        <v>477</v>
      </c>
      <c r="C192" s="1" t="s">
        <v>478</v>
      </c>
      <c r="D192" s="1" t="s">
        <v>479</v>
      </c>
      <c r="E192" s="1">
        <v>1.0316287879999999</v>
      </c>
      <c r="F192" s="1">
        <v>0.59729498000000003</v>
      </c>
      <c r="G192" s="1">
        <v>3.0506908799999999</v>
      </c>
      <c r="H192" s="1">
        <v>12.48081052</v>
      </c>
      <c r="I192" s="1">
        <v>10.255507659999999</v>
      </c>
    </row>
    <row r="193" spans="1:9" x14ac:dyDescent="0.25">
      <c r="A193" s="1" t="s">
        <v>480</v>
      </c>
      <c r="B193" s="1" t="s">
        <v>481</v>
      </c>
      <c r="C193" s="1" t="s">
        <v>482</v>
      </c>
      <c r="D193" s="1" t="s">
        <v>479</v>
      </c>
      <c r="E193" s="1">
        <v>32.099046950000002</v>
      </c>
      <c r="F193" s="1">
        <v>44.505646679999998</v>
      </c>
      <c r="G193" s="1">
        <v>92.746616209999999</v>
      </c>
      <c r="H193" s="1">
        <v>184.53063779999999</v>
      </c>
      <c r="I193" s="1">
        <v>30.429272619999999</v>
      </c>
    </row>
    <row r="194" spans="1:9" x14ac:dyDescent="0.25">
      <c r="A194" s="1" t="s">
        <v>483</v>
      </c>
      <c r="B194" s="1" t="s">
        <v>484</v>
      </c>
      <c r="C194" s="1" t="s">
        <v>485</v>
      </c>
      <c r="D194" s="1" t="s">
        <v>486</v>
      </c>
      <c r="E194" s="1">
        <v>660.58093399999996</v>
      </c>
      <c r="F194" s="1">
        <v>162.61168230000001</v>
      </c>
      <c r="G194" s="1">
        <v>95.315401850000001</v>
      </c>
      <c r="H194" s="1">
        <v>27.14491572</v>
      </c>
      <c r="I194" s="1">
        <v>29.740835709999999</v>
      </c>
    </row>
    <row r="195" spans="1:9" x14ac:dyDescent="0.25">
      <c r="A195" s="1" t="s">
        <v>487</v>
      </c>
      <c r="B195" s="1" t="s">
        <v>488</v>
      </c>
      <c r="C195" s="1" t="s">
        <v>489</v>
      </c>
      <c r="D195" s="1" t="s">
        <v>486</v>
      </c>
      <c r="E195" s="1">
        <v>188.287057</v>
      </c>
      <c r="F195" s="1">
        <v>295.79727550000001</v>
      </c>
      <c r="G195" s="1">
        <v>99.809808200000006</v>
      </c>
      <c r="H195" s="1">
        <v>59.657606020000003</v>
      </c>
      <c r="I195" s="1">
        <v>257.72615630000001</v>
      </c>
    </row>
    <row r="196" spans="1:9" x14ac:dyDescent="0.25">
      <c r="A196" s="1" t="s">
        <v>490</v>
      </c>
      <c r="B196" s="1" t="s">
        <v>491</v>
      </c>
      <c r="C196" s="1" t="s">
        <v>492</v>
      </c>
      <c r="D196" s="1" t="s">
        <v>486</v>
      </c>
      <c r="E196" s="1">
        <v>0.79448838300000002</v>
      </c>
      <c r="F196" s="1">
        <v>1.2990401629999999</v>
      </c>
      <c r="G196" s="1">
        <v>1.99140461</v>
      </c>
      <c r="H196" s="1">
        <v>8.5276374819999994</v>
      </c>
      <c r="I196" s="1">
        <v>30.0065025</v>
      </c>
    </row>
    <row r="197" spans="1:9" x14ac:dyDescent="0.25">
      <c r="A197" s="1" t="s">
        <v>493</v>
      </c>
      <c r="B197" s="1" t="s">
        <v>491</v>
      </c>
      <c r="C197" s="1" t="s">
        <v>492</v>
      </c>
      <c r="D197" s="1" t="s">
        <v>486</v>
      </c>
      <c r="E197" s="1">
        <v>0</v>
      </c>
      <c r="F197" s="1">
        <v>0.478254648</v>
      </c>
      <c r="G197" s="1">
        <v>0</v>
      </c>
      <c r="H197" s="1">
        <v>7.9834661980000003</v>
      </c>
      <c r="I197" s="1">
        <v>64.728111729999995</v>
      </c>
    </row>
    <row r="198" spans="1:9" x14ac:dyDescent="0.25">
      <c r="A198" s="1" t="s">
        <v>494</v>
      </c>
      <c r="B198" s="1" t="s">
        <v>495</v>
      </c>
      <c r="C198" s="1" t="s">
        <v>496</v>
      </c>
      <c r="D198" s="1" t="s">
        <v>497</v>
      </c>
      <c r="E198" s="1">
        <v>10.837951</v>
      </c>
      <c r="F198" s="1">
        <v>250.35755130000001</v>
      </c>
      <c r="G198" s="1">
        <v>366.11825210000001</v>
      </c>
      <c r="H198" s="1">
        <v>583.90422709999996</v>
      </c>
      <c r="I198" s="1">
        <v>74.127295470000007</v>
      </c>
    </row>
    <row r="199" spans="1:9" x14ac:dyDescent="0.25">
      <c r="A199" s="1" t="s">
        <v>498</v>
      </c>
      <c r="B199" s="1" t="s">
        <v>499</v>
      </c>
      <c r="C199" s="1" t="s">
        <v>500</v>
      </c>
      <c r="D199" s="1" t="s">
        <v>497</v>
      </c>
      <c r="E199" s="1">
        <v>18.794729780000001</v>
      </c>
      <c r="F199" s="1">
        <v>115.6353551</v>
      </c>
      <c r="G199" s="1">
        <v>143.0526098</v>
      </c>
      <c r="H199" s="1">
        <v>697.55816789999994</v>
      </c>
      <c r="I199" s="1">
        <v>1034.6711419999999</v>
      </c>
    </row>
    <row r="200" spans="1:9" x14ac:dyDescent="0.25">
      <c r="A200" s="1" t="s">
        <v>501</v>
      </c>
      <c r="B200" s="1" t="s">
        <v>502</v>
      </c>
      <c r="C200" s="1" t="s">
        <v>503</v>
      </c>
      <c r="D200" s="1" t="s">
        <v>497</v>
      </c>
      <c r="E200" s="1">
        <v>5.2531060580000002</v>
      </c>
      <c r="F200" s="1">
        <v>38.656086719999998</v>
      </c>
      <c r="G200" s="1">
        <v>38.987115840000001</v>
      </c>
      <c r="H200" s="1">
        <v>83.649660510000004</v>
      </c>
      <c r="I200" s="1">
        <v>70.525775580000001</v>
      </c>
    </row>
    <row r="201" spans="1:9" x14ac:dyDescent="0.25">
      <c r="A201" s="1" t="s">
        <v>504</v>
      </c>
      <c r="B201" s="1" t="s">
        <v>505</v>
      </c>
      <c r="C201" s="1" t="s">
        <v>506</v>
      </c>
      <c r="D201" s="1" t="s">
        <v>497</v>
      </c>
      <c r="E201" s="1">
        <v>11.585586859999999</v>
      </c>
      <c r="F201" s="1">
        <v>111.7134039</v>
      </c>
      <c r="G201" s="1">
        <v>81.781091000000004</v>
      </c>
      <c r="H201" s="1">
        <v>127.04305050000001</v>
      </c>
      <c r="I201" s="1">
        <v>649.84559830000001</v>
      </c>
    </row>
    <row r="202" spans="1:9" x14ac:dyDescent="0.25">
      <c r="A202" s="2" t="s">
        <v>507</v>
      </c>
      <c r="B202" s="2" t="s">
        <v>505</v>
      </c>
      <c r="C202" s="2" t="s">
        <v>506</v>
      </c>
      <c r="D202" s="2" t="s">
        <v>497</v>
      </c>
      <c r="E202" s="2">
        <v>4.8503611050000002</v>
      </c>
      <c r="F202" s="2">
        <v>62.811575060000003</v>
      </c>
      <c r="G202" s="2">
        <v>44.191371570000001</v>
      </c>
      <c r="H202" s="2">
        <v>82.56532206</v>
      </c>
      <c r="I202" s="2">
        <v>595.48405009999999</v>
      </c>
    </row>
  </sheetData>
  <mergeCells count="1">
    <mergeCell ref="A1:I1"/>
  </mergeCells>
  <phoneticPr fontId="1" type="noConversion"/>
  <conditionalFormatting sqref="A2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205</dc:creator>
  <cp:lastModifiedBy>81205</cp:lastModifiedBy>
  <dcterms:created xsi:type="dcterms:W3CDTF">2021-12-26T11:35:48Z</dcterms:created>
  <dcterms:modified xsi:type="dcterms:W3CDTF">2022-02-23T13:17:28Z</dcterms:modified>
</cp:coreProperties>
</file>